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ngjieren/Downloads/NC_revision/2025.12 final revision/01.30.2026/"/>
    </mc:Choice>
  </mc:AlternateContent>
  <xr:revisionPtr revIDLastSave="0" documentId="13_ncr:1_{9A3664DF-9D47-144F-81F5-188C3711B7C7}" xr6:coauthVersionLast="47" xr6:coauthVersionMax="47" xr10:uidLastSave="{00000000-0000-0000-0000-000000000000}"/>
  <bookViews>
    <workbookView xWindow="0" yWindow="760" windowWidth="30240" windowHeight="17900" activeTab="4" xr2:uid="{FD4C0A3B-A729-FF49-9498-D9DEA3F27048}"/>
  </bookViews>
  <sheets>
    <sheet name="Suppl. Data 1. Enhancers" sheetId="9" r:id="rId1"/>
    <sheet name="Suppl. Data 2. DNA oligos" sheetId="1" r:id="rId2"/>
    <sheet name="Suppl. Data 3. sgRNA sequences" sheetId="7" r:id="rId3"/>
    <sheet name="Suppl. Data 4. shRNA sequences" sheetId="8" r:id="rId4"/>
    <sheet name="Suppl. Data 5. Datasets" sheetId="5" r:id="rId5"/>
    <sheet name="Suppl. Data 6. Candidate genes" sheetId="11" r:id="rId6"/>
  </sheets>
  <definedNames>
    <definedName name="_xlnm._FilterDatabase" localSheetId="0" hidden="1">'Suppl. Data 1. Enhancers'!$A$1:$V$63</definedName>
    <definedName name="_xlnm._FilterDatabase" localSheetId="5" hidden="1">'Suppl. Data 6. Candidate gen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9" l="1"/>
  <c r="D25" i="9"/>
</calcChain>
</file>

<file path=xl/sharedStrings.xml><?xml version="1.0" encoding="utf-8"?>
<sst xmlns="http://schemas.openxmlformats.org/spreadsheetml/2006/main" count="2276" uniqueCount="847">
  <si>
    <t>FMR1_left_arm_F</t>
  </si>
  <si>
    <t>FMR1_left_arm_R</t>
  </si>
  <si>
    <t>FMR1_right_arm_F</t>
  </si>
  <si>
    <t>FMR1_right_arm_R</t>
  </si>
  <si>
    <t>MeCP2_left_arm_F</t>
  </si>
  <si>
    <t>MeCP2_left_arm_R</t>
  </si>
  <si>
    <t>MeCP2_right_arm_F</t>
  </si>
  <si>
    <t>MeCP2_right_arm_R</t>
  </si>
  <si>
    <t>APP_left_arm_F</t>
  </si>
  <si>
    <t>APP_left_arm_R</t>
  </si>
  <si>
    <t>APP_right_arm_F</t>
  </si>
  <si>
    <t>APP_right_arm_R</t>
  </si>
  <si>
    <t>SIN3A_left_arm_F</t>
  </si>
  <si>
    <t>SIN3A_left_arm_R</t>
  </si>
  <si>
    <t>SIN3A_right_arm_F</t>
  </si>
  <si>
    <t>SIN3A_right_arm_R</t>
  </si>
  <si>
    <t>SIN3A_KI_sgRNA1</t>
  </si>
  <si>
    <t>SIN3A_KI_sgRNA2</t>
  </si>
  <si>
    <t>MeCP2_KI_sgRNA</t>
  </si>
  <si>
    <t>FMR1_KI_sgRNA1</t>
  </si>
  <si>
    <t>FMR1_KI_sgRNA2</t>
  </si>
  <si>
    <t>APP_KI_sgRNA1</t>
  </si>
  <si>
    <t>APP_KI_sgRNA2</t>
  </si>
  <si>
    <t>CAGATTGTACTGAGAGTGCACCCCGGGGCTGTATTCAGCATTGGCACT</t>
  </si>
  <si>
    <t>TCCCGATCCGCCACCGCCCCCGGGGGGTACTCCATTGACCAGTGGTTGCTG</t>
  </si>
  <si>
    <t>GACTACGCACTCGACTAAGCGGCCGCACTGCATAATTCTGAAGTTATA</t>
  </si>
  <si>
    <t>CTATGACCATGATTACGCCGCGGCCGCTCATCAGGCCAAAGAGCAGGCA</t>
  </si>
  <si>
    <t>TACTGAGAGTGCACCCCGGGGTCATGGTGATCAAACGCCC</t>
  </si>
  <si>
    <t>GATCCGCCACCGCCCCCGGGGCTAACTCTCTCGGTCACGGGC</t>
  </si>
  <si>
    <t>ACGAGTTCTTCTGAAAGCTTTGACTTTACACGGAGCCGATTGC</t>
  </si>
  <si>
    <t>GACCATGATTACGCCGCGGCCGCAGAATGGACCATGCCACCTC</t>
  </si>
  <si>
    <t>TGTACTGAGAGTGCACCCCGGGCCTCCTCTCTTCTGCGAACG</t>
  </si>
  <si>
    <t>GATCCGCCACCGCCCCCGGGGTTCTGCATCTGCTCAAAG</t>
  </si>
  <si>
    <t>GACGAGTTCTTCTGAAAGCTTACCCCCGCCACAGCAGCCTC</t>
  </si>
  <si>
    <t>TATGACCATGATTACGCCGCGGCCGCCCTACTCAGACTTGCAATTA</t>
  </si>
  <si>
    <t>TACTGAGAGTGCACCCCGGGGAACAGCGAGCTTTTTCAGCC</t>
  </si>
  <si>
    <t>GATCCGCCACCGCCCCCGGGAGGGGCTTTGAATACTGTGCCGTACTTCACACGATACTTG</t>
  </si>
  <si>
    <t>ACGAGTTCTTCTGAAAGCTTCTGCAAAGGCAGAGCAGATAACTTGG</t>
  </si>
  <si>
    <t>CCATGATTACGCCGCGGCCGCAGGCAGCAAGGGAATCGTC</t>
  </si>
  <si>
    <t>TCGATTTCTTGGCTTTATATATCTTGTGGAAAGGACGAAACAC</t>
  </si>
  <si>
    <t>AACGGACTAGCCTTATTTTAACTTGCTATTTCTAGCTCTAAAAC</t>
  </si>
  <si>
    <t>TGTGTTTTGAGACTATAAATATCCCTTGGAGAAAAGCCTTGTTT</t>
  </si>
  <si>
    <t>CRISPR-hU6-F</t>
  </si>
  <si>
    <t>CRISPR-mU6-F</t>
  </si>
  <si>
    <t>TCCCTACACGACGCTCTTCCGATCTNNNNNGGAGAAAAGCCTTGTTTG</t>
  </si>
  <si>
    <t>Dual-index-F</t>
  </si>
  <si>
    <t>Dual-index-R</t>
  </si>
  <si>
    <t>CRISPR-library-R</t>
  </si>
  <si>
    <t>aatgatacggcgaccaccgagatctacac{8bp_index1}acactctttccctacacgacgctcttccgatct</t>
  </si>
  <si>
    <t>caagcagaagacggcatacgagat{8bp_index2}gtgactggagttcagacgtgtgctcttccgatct</t>
  </si>
  <si>
    <t>Note</t>
  </si>
  <si>
    <t>TCCCTACACGACGCTCTTCCGATCTNNNNNGTGGAAAGGACGAAACAC</t>
  </si>
  <si>
    <t>GGAGTTCAGACGTGTGCTCTTCCGATCTNNNNNCTTGCTATTTCTAGCTCTAAAAC</t>
  </si>
  <si>
    <t>CAGCCCAAGTGTACAGGACG</t>
  </si>
  <si>
    <t>CCCGGATTGTTGCCAGATTG</t>
  </si>
  <si>
    <t>CCGGGGACCCATGTATGATG</t>
  </si>
  <si>
    <t>TAGGGTCCAGGGATGTGTCG</t>
  </si>
  <si>
    <t>CCACTCCTCCACCTTTGACG</t>
  </si>
  <si>
    <t>ATGAGGTCCACCACCCTGTT</t>
  </si>
  <si>
    <t>SIN3A-qF</t>
  </si>
  <si>
    <t>SIN3A-qR</t>
  </si>
  <si>
    <t>Mecp2-qF</t>
  </si>
  <si>
    <t>Mecp2-qR</t>
  </si>
  <si>
    <t>GAPDH-qF</t>
  </si>
  <si>
    <t>GAPDH-qR</t>
  </si>
  <si>
    <t>SIN3A_intron_SNP_lib_F</t>
  </si>
  <si>
    <t>SIN3A_intron_SNP_lib_R</t>
  </si>
  <si>
    <t>SIN3A_intron_SNP_lib_F1</t>
  </si>
  <si>
    <t>SIN3A_intron_SNP_lib_F2</t>
  </si>
  <si>
    <t>For checking allelic SIN3A expression using deep sequencing</t>
  </si>
  <si>
    <t>RT-qPCR</t>
  </si>
  <si>
    <t>For cloning FMR1-mCherry donor</t>
  </si>
  <si>
    <t>For cloning MECP2-EGFP donor</t>
  </si>
  <si>
    <t>For cloning APP-EGFP and APP-mCherry donors</t>
  </si>
  <si>
    <t>For cloning SIN3A-EGFP and SIN3A-mCherry donors</t>
  </si>
  <si>
    <t>For generating SIN3A-EGFP/mCherry reporter cell line</t>
  </si>
  <si>
    <t>For generating MECP2-EGFP reporter cell line</t>
  </si>
  <si>
    <t>For generating FMR1-mCherry reporter cell line</t>
  </si>
  <si>
    <t>For generating APP-EGFP/mCherry reporter cell line</t>
  </si>
  <si>
    <t>SIN3A_CTCF_lib-F</t>
  </si>
  <si>
    <t>SIN3A_CTCF_lib_R</t>
  </si>
  <si>
    <t>SIN3A_CTCF_lib-F1</t>
  </si>
  <si>
    <t>TCCCTACACGACGCTCTTCCGATCTCCTCATGTCAGGATCTGCCC</t>
  </si>
  <si>
    <t>GGAGTTCAGACGTGTGCTCTTCCGATCTCAAAGTCGCTTATTCCTTAGGTTG</t>
  </si>
  <si>
    <t>TCCCTACACGACGCTCTTCCGATCTtgtCCTCATGTCAGGATCTGCCC</t>
  </si>
  <si>
    <t>For checking the editing in CTCF motif</t>
  </si>
  <si>
    <t>GTGTGTCCCAGCTATTCAA</t>
  </si>
  <si>
    <t>GCTTCGCGCCGTAGTCTTA</t>
  </si>
  <si>
    <t>ENCSR783CGW</t>
  </si>
  <si>
    <t>ENCSR364KFC</t>
  </si>
  <si>
    <t>ENCSR678GDA</t>
  </si>
  <si>
    <t>ENCSR952RDF</t>
  </si>
  <si>
    <t>ENCSR493NRD</t>
  </si>
  <si>
    <t>ENCSR284PQK</t>
  </si>
  <si>
    <t>ENCSR113CEG</t>
  </si>
  <si>
    <t>ENCSR750UIY</t>
  </si>
  <si>
    <t>ENCSR888FDQ</t>
  </si>
  <si>
    <t>ENCSR466IBU</t>
  </si>
  <si>
    <t>ENCSR562YXE</t>
  </si>
  <si>
    <t>ENCSR473BRJ</t>
  </si>
  <si>
    <t>ENCSR072YHQ</t>
  </si>
  <si>
    <t>ENCSR119JRG</t>
  </si>
  <si>
    <t>APP pgRNA plasmid library</t>
  </si>
  <si>
    <t>SIN3A pgRNA plasmid library</t>
  </si>
  <si>
    <t>FMR1 pgRNA plasmid library</t>
  </si>
  <si>
    <t>MECP2 pgRNA plasmid library</t>
  </si>
  <si>
    <t>Accession number</t>
  </si>
  <si>
    <t>ENCSR534DZF</t>
  </si>
  <si>
    <t>ENCSR947MOC</t>
  </si>
  <si>
    <t>ENCSR472GFD</t>
  </si>
  <si>
    <t>ENCSR443DFC</t>
  </si>
  <si>
    <t>ENCSR089KIJ</t>
  </si>
  <si>
    <t>ENCSR000EBO</t>
  </si>
  <si>
    <t>ENCSR000BIS</t>
  </si>
  <si>
    <t>SIN3A ChIP-seq in H1</t>
  </si>
  <si>
    <t>ATAC-seq in WTC11 i3N cells</t>
  </si>
  <si>
    <t>CACGTAAATACCCGGTGGCA</t>
  </si>
  <si>
    <t>SIN3A_intron_SNP1-R</t>
  </si>
  <si>
    <t>GTGGCCGTTTACGTCGCCGTCC</t>
  </si>
  <si>
    <t>GFP-Rs1</t>
  </si>
  <si>
    <t>mCherry-Rs1</t>
  </si>
  <si>
    <t>GGAAAGTCCACAGGTGAGCA</t>
  </si>
  <si>
    <t>SIN3A_En_SNP-F</t>
  </si>
  <si>
    <t>CTCCAGCTCCATCCCCTAGT</t>
  </si>
  <si>
    <t>SIN3A_En_SNP-R</t>
  </si>
  <si>
    <t>CACGGAGCCCTCCATGTGCACC</t>
  </si>
  <si>
    <t>SIN3A_E2</t>
  </si>
  <si>
    <t>SIN3A_E3</t>
  </si>
  <si>
    <t>SIN3A_E4</t>
  </si>
  <si>
    <t>SIN3A_E5</t>
  </si>
  <si>
    <t>SIN3A_Promoter</t>
  </si>
  <si>
    <t>sgRNA_targeting_region</t>
  </si>
  <si>
    <t>AGCTAATTCCACCCTGCGCG-AGG</t>
  </si>
  <si>
    <t>CTCCAGCTGCCTTTAAACTG-TGG</t>
  </si>
  <si>
    <t>TTCTCCTTGGGTGGACAGGG-TGG</t>
  </si>
  <si>
    <t>CAACTTGGTCTCTAGGCAGG-GGG</t>
  </si>
  <si>
    <t>TTCAGCGTTAGCAAGATTGG-AGG</t>
  </si>
  <si>
    <t>CACATAGGACAGTTAAGCAG-GGG</t>
  </si>
  <si>
    <t>TGAGAGCGGCCAGTTCTTCA-CGG</t>
  </si>
  <si>
    <t>TAAGATGACAAGGGCTACTG-TGG</t>
  </si>
  <si>
    <t>CAGCCCAATAATTCCACCAG-AGG</t>
  </si>
  <si>
    <t>FMR1_Promoter</t>
  </si>
  <si>
    <t>FMR1_E1</t>
  </si>
  <si>
    <t>ACAGCGTTGATCACGTGACG-TGG</t>
  </si>
  <si>
    <t>TCTCATTTCGATAGGCGCTA-GGG</t>
  </si>
  <si>
    <t>GCCAAAATACTGTAGTAAGG-TGG</t>
  </si>
  <si>
    <t>ACAAATCTTAGGATTCATTA-GGG</t>
  </si>
  <si>
    <t>MECP2_E3</t>
  </si>
  <si>
    <t>MECP2_E10</t>
  </si>
  <si>
    <t>MECP2_E8</t>
  </si>
  <si>
    <t>MECP2_E6</t>
  </si>
  <si>
    <t>MECP2_Promoter</t>
  </si>
  <si>
    <t>TGGCGCACTCTCCCGACGGG-AGG</t>
  </si>
  <si>
    <t>CTTTCGCAGAACTCTGGCGG-GGG</t>
  </si>
  <si>
    <t>GCTGAAGTCCGGAACGTAGT-CGG</t>
  </si>
  <si>
    <t>CTAGAGTTCCTACCATGGAG-TGG</t>
  </si>
  <si>
    <t>AGTTTGGTCGTGTGTTAAGG-TGG</t>
  </si>
  <si>
    <t>GCAGAATTACGGAATCAAGG-AGG</t>
  </si>
  <si>
    <t>TCACCTCACGAGTTGATGGG-AGG</t>
  </si>
  <si>
    <t>AGTACACGTAAACTTAGAGG-TGG</t>
  </si>
  <si>
    <t>TTGGCTCCTTAGCTTCTCCA-TGG</t>
  </si>
  <si>
    <t>AGGGAGTAACGACGTCTGAC-TGG</t>
  </si>
  <si>
    <t>App_Promoter</t>
  </si>
  <si>
    <t>APP_E3</t>
  </si>
  <si>
    <t>GGCCGGAGCGCGACTCCCTG-GGG</t>
  </si>
  <si>
    <t>GAACAAATACGGAATTGCGG-TGG</t>
  </si>
  <si>
    <t>AGTGCCCTGCTAGAGATGCG-AGG</t>
  </si>
  <si>
    <t>ACGTTCTCTCCAGTGTGAAG-TGG</t>
  </si>
  <si>
    <t>SIN3A_E4_CTCF_sgRNA1</t>
  </si>
  <si>
    <t>SIN3A_E4_CTCF_sgRNA2</t>
  </si>
  <si>
    <t>CAGTGTAGGCTGCCCCCTCG-TGG</t>
  </si>
  <si>
    <t>TTCTCTAACTGCCCACGAGG-GGG</t>
  </si>
  <si>
    <t>Sequences (5'-&gt;3', Sequence-PAM)</t>
  </si>
  <si>
    <t>Sequences</t>
  </si>
  <si>
    <t>shRNA</t>
  </si>
  <si>
    <t>SIN3A-shRNA</t>
  </si>
  <si>
    <t>Control-shRNA</t>
  </si>
  <si>
    <t>Confirming cis-regulation</t>
  </si>
  <si>
    <t>AACAAGTATCGTGTCAAATA-CGG</t>
  </si>
  <si>
    <t>ACACCCCAAGTTATCTGCTC-TGG</t>
  </si>
  <si>
    <t>TTAGCTGACTTTACACGGAG-CGG</t>
  </si>
  <si>
    <t>TAGGGTACTCCATTCACGAG-TGG</t>
  </si>
  <si>
    <t>GGTCAGCAACCACTCGTGAA-TGG</t>
  </si>
  <si>
    <t>TGGACAGGTGGCGCTCCTCT-GGG</t>
  </si>
  <si>
    <t>ACCATTGCTTCACTACCCAT-CGG</t>
  </si>
  <si>
    <t>Enhancer validation</t>
  </si>
  <si>
    <t>Targeting CTCF motif in SIN3A_E4</t>
  </si>
  <si>
    <t>For the step3 PCR of pgRNA library preparation</t>
  </si>
  <si>
    <t>DNA oligos</t>
  </si>
  <si>
    <t>Sequences (5'-&gt;3')</t>
  </si>
  <si>
    <t>TCCCTACACGACGCTCTTCCGATCTATTAGACAAAGTGATGTGGCCTC</t>
  </si>
  <si>
    <t>TCCCTACACGACGCTCTTCCGATCTATCATTAGACAAAGTGATGTGGCCTC</t>
  </si>
  <si>
    <t>TCCCTACACGACGCTCTTCCGATCTCCTATCATTAGACAAAGTGATGTGGCCTC</t>
  </si>
  <si>
    <t>GGAGTTCAGACGTGTGCTCTTCCGATCTTTGCTTTCACTGGAGGAGGC</t>
  </si>
  <si>
    <t>CTCF CUT&amp;Tag in WTC11 iPSCs</t>
  </si>
  <si>
    <t>APP control library</t>
  </si>
  <si>
    <t>Low APP-EGFP library</t>
  </si>
  <si>
    <t>Low APP-mCherry library</t>
  </si>
  <si>
    <t>Low SIN3A-mCherry library</t>
  </si>
  <si>
    <t>Low SIN3A-EGFP library</t>
  </si>
  <si>
    <t>SIN3A control library</t>
  </si>
  <si>
    <t>FMR1 control library</t>
  </si>
  <si>
    <t>MECP2 control library</t>
  </si>
  <si>
    <t>Low MECP2-EGFP library</t>
  </si>
  <si>
    <t>APP pgRNA library oligo</t>
  </si>
  <si>
    <t>SIN3A pgRNA library oligo</t>
  </si>
  <si>
    <t>FMR1 pgRNA library oligo</t>
  </si>
  <si>
    <t>MECP2 pgRNA library oligo</t>
  </si>
  <si>
    <t>GSE167259</t>
  </si>
  <si>
    <t>Source</t>
  </si>
  <si>
    <t>ENCODE</t>
  </si>
  <si>
    <t>GEO</t>
  </si>
  <si>
    <t>ATAC-seq in excitatory neurons</t>
  </si>
  <si>
    <t>Low FMR1-mCherry library</t>
  </si>
  <si>
    <t>H3K4me1 ChIP-seq in excitatory neurons</t>
  </si>
  <si>
    <t>H3K4me3 ChIP-seq in excitatory neurons</t>
  </si>
  <si>
    <t>H3K27ac ChIP-seq in excitatory neurons</t>
  </si>
  <si>
    <t>H3K36me3 ChIP-seq in excitatory neurons</t>
  </si>
  <si>
    <t>H3K9me3 ChIP-seq in excitatory neurons</t>
  </si>
  <si>
    <t>CTCF ChIP-seq in excitatory neurons</t>
  </si>
  <si>
    <t>Pol II ChIP-seq in excitatory neurons</t>
  </si>
  <si>
    <t>H3K4me3 PLAC-seq in excitatory neurons</t>
  </si>
  <si>
    <t>GSE166836</t>
  </si>
  <si>
    <t>Dataset</t>
  </si>
  <si>
    <t>doi: https://doi.org/10.1101/2023.08.30.555359</t>
  </si>
  <si>
    <t>bioRxiv</t>
  </si>
  <si>
    <t>RNA-seq in WTC11 i3N iPSCs</t>
  </si>
  <si>
    <t>RNA-seq in day3 and 2week excitatory neurons</t>
  </si>
  <si>
    <t>CRISPR-library-mU6-F</t>
  </si>
  <si>
    <t>CRISPR-library-hU6-F</t>
  </si>
  <si>
    <t>CRISPR-R</t>
  </si>
  <si>
    <t>Chromatin signature analysis</t>
  </si>
  <si>
    <t>chr</t>
  </si>
  <si>
    <t>start</t>
  </si>
  <si>
    <t>end</t>
  </si>
  <si>
    <t>size(bp)</t>
  </si>
  <si>
    <t>gene</t>
  </si>
  <si>
    <t>Functional_element_annotation</t>
  </si>
  <si>
    <t>Median_RELICS_score</t>
  </si>
  <si>
    <t>Enhancer_annotation</t>
  </si>
  <si>
    <t>Enhancer_label</t>
  </si>
  <si>
    <t>Enhancer_distance_to_TSS (bp)</t>
  </si>
  <si>
    <t>Number_of_RELICS_functional_fragment</t>
  </si>
  <si>
    <t>H3K4me1</t>
  </si>
  <si>
    <t>H3K4me3</t>
  </si>
  <si>
    <t>H3K27ac</t>
  </si>
  <si>
    <t>H3K36me3</t>
  </si>
  <si>
    <t>CTCF</t>
  </si>
  <si>
    <t>ATAC</t>
  </si>
  <si>
    <t>Pol II</t>
  </si>
  <si>
    <t>H3K9me3</t>
  </si>
  <si>
    <t>ExNeuron_cCRE</t>
  </si>
  <si>
    <t>H3K4me3_2w_PLAC_seq</t>
  </si>
  <si>
    <t>chr21</t>
  </si>
  <si>
    <t>APP</t>
  </si>
  <si>
    <t>Distal</t>
  </si>
  <si>
    <t>APP_E1</t>
  </si>
  <si>
    <t>APP_E2</t>
  </si>
  <si>
    <t>3'UTR_Exon</t>
  </si>
  <si>
    <t>Intron</t>
  </si>
  <si>
    <t>Gene_body</t>
  </si>
  <si>
    <t>Exon</t>
  </si>
  <si>
    <t>APP_E4</t>
  </si>
  <si>
    <t>APP_E5</t>
  </si>
  <si>
    <t>APP_E6</t>
  </si>
  <si>
    <t>APP_E7</t>
  </si>
  <si>
    <t>Promoter</t>
  </si>
  <si>
    <t>chrX</t>
  </si>
  <si>
    <t>FMR1</t>
  </si>
  <si>
    <t>Gene_body_Exons</t>
  </si>
  <si>
    <t>MECP2</t>
  </si>
  <si>
    <t>MECP2_E1</t>
  </si>
  <si>
    <t>3'UTR</t>
  </si>
  <si>
    <t>MECP2_E2</t>
  </si>
  <si>
    <t>MECP2_E4</t>
  </si>
  <si>
    <t>MECP2_E5</t>
  </si>
  <si>
    <t>MECP2_E7</t>
  </si>
  <si>
    <t>MECP2_E9</t>
  </si>
  <si>
    <t>MECP2_E11</t>
  </si>
  <si>
    <t>MECP2_E12</t>
  </si>
  <si>
    <t>chr15</t>
  </si>
  <si>
    <t>SIN3A</t>
  </si>
  <si>
    <t>SIN3A_E1</t>
  </si>
  <si>
    <t>SIN3A_E6</t>
  </si>
  <si>
    <t>SIN3A_E7</t>
  </si>
  <si>
    <t>SIN3A_E8</t>
  </si>
  <si>
    <t>SIN3A_E9</t>
  </si>
  <si>
    <t>SIN3A_E10</t>
  </si>
  <si>
    <t>SIN3A_E11</t>
  </si>
  <si>
    <t>SIN3A_E12</t>
  </si>
  <si>
    <t>SIN3A_E13</t>
  </si>
  <si>
    <t>SIN3A_E14</t>
  </si>
  <si>
    <t>SIN3A_E15</t>
  </si>
  <si>
    <t>SIN3A_E16</t>
  </si>
  <si>
    <t>SIN3A_E17</t>
  </si>
  <si>
    <t>SIN3A_E18</t>
  </si>
  <si>
    <t>SIN3A_E19</t>
  </si>
  <si>
    <t>Dosage sensitivity map (PMID: 35917817)</t>
  </si>
  <si>
    <t>Clingen_Dosage_Sensitivity</t>
  </si>
  <si>
    <t>Candidate human gene</t>
  </si>
  <si>
    <t>Haplo_gene</t>
  </si>
  <si>
    <t>Triplo_gene</t>
  </si>
  <si>
    <t>Haploinsufficiency</t>
  </si>
  <si>
    <t>Triplosensitivity</t>
  </si>
  <si>
    <t>Candidate mouse gene</t>
  </si>
  <si>
    <t>NFYC</t>
  </si>
  <si>
    <t>-</t>
  </si>
  <si>
    <t>Sp3</t>
  </si>
  <si>
    <t>KLF17</t>
  </si>
  <si>
    <t>Sp5</t>
  </si>
  <si>
    <t>JUN</t>
  </si>
  <si>
    <t>No Evidence for Haploinsufficiency</t>
  </si>
  <si>
    <t>No Evidence for Triplosensitivity</t>
  </si>
  <si>
    <t>Zfp281</t>
  </si>
  <si>
    <t>Zbtb18</t>
  </si>
  <si>
    <t>RORC</t>
  </si>
  <si>
    <t>Pbx1</t>
  </si>
  <si>
    <t>GFI1</t>
  </si>
  <si>
    <t>Elk4</t>
  </si>
  <si>
    <t>E2F2</t>
  </si>
  <si>
    <t>HES2</t>
  </si>
  <si>
    <t>Fev</t>
  </si>
  <si>
    <t>Sufficient Evidence for Haploinsufficiency</t>
  </si>
  <si>
    <t>TBX15</t>
  </si>
  <si>
    <t>Zbtb6</t>
  </si>
  <si>
    <t>HES5</t>
  </si>
  <si>
    <t>ZNF281</t>
  </si>
  <si>
    <t>ZNF692</t>
  </si>
  <si>
    <t>Pou2f1</t>
  </si>
  <si>
    <t>POU2F1</t>
  </si>
  <si>
    <t>Nr5a1</t>
  </si>
  <si>
    <t>KLF11</t>
  </si>
  <si>
    <t>Gfi1b</t>
  </si>
  <si>
    <t>ZBTB18</t>
  </si>
  <si>
    <t>SOX13</t>
  </si>
  <si>
    <t>Elf3</t>
  </si>
  <si>
    <t>ELK4</t>
  </si>
  <si>
    <t>Ctcfl</t>
  </si>
  <si>
    <t>E2F6</t>
  </si>
  <si>
    <t>ZBTB7B</t>
  </si>
  <si>
    <t>E2f1</t>
  </si>
  <si>
    <t>Ehf</t>
  </si>
  <si>
    <t>ATF3</t>
  </si>
  <si>
    <t>Tfap2c</t>
  </si>
  <si>
    <t>Snai1</t>
  </si>
  <si>
    <t>PROX1</t>
  </si>
  <si>
    <t>PBX1</t>
  </si>
  <si>
    <t>ELF3</t>
  </si>
  <si>
    <t>Hoxd9</t>
  </si>
  <si>
    <t>SIX2</t>
  </si>
  <si>
    <t>Hnf4a</t>
  </si>
  <si>
    <t>TBX19</t>
  </si>
  <si>
    <t>Ovol2</t>
  </si>
  <si>
    <t>THRB</t>
  </si>
  <si>
    <t>Insm1</t>
  </si>
  <si>
    <t>NR2C2</t>
  </si>
  <si>
    <t>Rorc</t>
  </si>
  <si>
    <t>SP5</t>
  </si>
  <si>
    <t>Pax6</t>
  </si>
  <si>
    <t>TBR1</t>
  </si>
  <si>
    <t>Mafb</t>
  </si>
  <si>
    <t>SATB1</t>
  </si>
  <si>
    <t>Zbtb17</t>
  </si>
  <si>
    <t>Klf4</t>
  </si>
  <si>
    <t>PPARG</t>
  </si>
  <si>
    <t>Fubp1</t>
  </si>
  <si>
    <t>RARB</t>
  </si>
  <si>
    <t>SP3</t>
  </si>
  <si>
    <t>HOXD9</t>
  </si>
  <si>
    <t>BHLHE40</t>
  </si>
  <si>
    <t>Nfyc</t>
  </si>
  <si>
    <t>ZNF148</t>
  </si>
  <si>
    <t>Nfkb1</t>
  </si>
  <si>
    <t>KLF15</t>
  </si>
  <si>
    <t>POU1F1</t>
  </si>
  <si>
    <t>FOXP1</t>
  </si>
  <si>
    <t>E2f2</t>
  </si>
  <si>
    <t>HES1</t>
  </si>
  <si>
    <t>BCL6</t>
  </si>
  <si>
    <t>HESX1</t>
  </si>
  <si>
    <t>Prdm16</t>
  </si>
  <si>
    <t>Bach2</t>
  </si>
  <si>
    <t>Klf15</t>
  </si>
  <si>
    <t>TP63</t>
  </si>
  <si>
    <t>Little Evidence for Haploinsufficiency</t>
  </si>
  <si>
    <t>Klf3</t>
  </si>
  <si>
    <t>MEF2C</t>
  </si>
  <si>
    <t>Little Evidence for Triplosensitivity</t>
  </si>
  <si>
    <t>IRF2</t>
  </si>
  <si>
    <t>Cux2</t>
  </si>
  <si>
    <t>Rbpj</t>
  </si>
  <si>
    <t>Rest</t>
  </si>
  <si>
    <t>RBPJ</t>
  </si>
  <si>
    <t>Cux1</t>
  </si>
  <si>
    <t>NR2F1</t>
  </si>
  <si>
    <t>Foxp2</t>
  </si>
  <si>
    <t>PRDM9</t>
  </si>
  <si>
    <t>Nr2c2</t>
  </si>
  <si>
    <t>KLF3</t>
  </si>
  <si>
    <t>Bhlhe40</t>
  </si>
  <si>
    <t>REST</t>
  </si>
  <si>
    <t>Gfi1</t>
  </si>
  <si>
    <t>NFKB1</t>
  </si>
  <si>
    <t>Mlxipl</t>
  </si>
  <si>
    <t>Zfp932</t>
  </si>
  <si>
    <t>PITX2</t>
  </si>
  <si>
    <t>Hnf1a</t>
  </si>
  <si>
    <t>ZFP42</t>
  </si>
  <si>
    <t>Nkx6-1</t>
  </si>
  <si>
    <t>LIN54</t>
  </si>
  <si>
    <t>ZSCAN31</t>
  </si>
  <si>
    <t>TCF7</t>
  </si>
  <si>
    <t>RREB1</t>
  </si>
  <si>
    <t>Mafk</t>
  </si>
  <si>
    <t>EGR1</t>
  </si>
  <si>
    <t>TFAP2A</t>
  </si>
  <si>
    <t>SRF</t>
  </si>
  <si>
    <t>PRDM1</t>
  </si>
  <si>
    <t>ZBTB12</t>
  </si>
  <si>
    <t>Relb</t>
  </si>
  <si>
    <t>Bhlhe41</t>
  </si>
  <si>
    <t>PPARD</t>
  </si>
  <si>
    <t>Irf3</t>
  </si>
  <si>
    <t>TBX18</t>
  </si>
  <si>
    <t>Nanog</t>
  </si>
  <si>
    <t>ETV7</t>
  </si>
  <si>
    <t>Pparg</t>
  </si>
  <si>
    <t>TFEB</t>
  </si>
  <si>
    <t>E2F3</t>
  </si>
  <si>
    <t>Etv6</t>
  </si>
  <si>
    <t>Maz</t>
  </si>
  <si>
    <t>Sall1</t>
  </si>
  <si>
    <t>FOXP2</t>
  </si>
  <si>
    <t>Irf2</t>
  </si>
  <si>
    <t>Klf1</t>
  </si>
  <si>
    <t>MAFK</t>
  </si>
  <si>
    <t>IKZF1</t>
  </si>
  <si>
    <t>Pgr</t>
  </si>
  <si>
    <t>Tfdp1</t>
  </si>
  <si>
    <t>Ctcf</t>
  </si>
  <si>
    <t>Zfp423</t>
  </si>
  <si>
    <t>CUX1</t>
  </si>
  <si>
    <t>Irf8</t>
  </si>
  <si>
    <t>HEY2</t>
  </si>
  <si>
    <t>GLI3</t>
  </si>
  <si>
    <t>Maf</t>
  </si>
  <si>
    <t>FERD3L</t>
  </si>
  <si>
    <t>Zfp42</t>
  </si>
  <si>
    <t>TWIST1</t>
  </si>
  <si>
    <t>Smad1</t>
  </si>
  <si>
    <t>FOXK1</t>
  </si>
  <si>
    <t>KLF4</t>
  </si>
  <si>
    <t>Tbx20</t>
  </si>
  <si>
    <t>KLF10</t>
  </si>
  <si>
    <t>NFIL3</t>
  </si>
  <si>
    <t>GRHL2</t>
  </si>
  <si>
    <t>Smad3</t>
  </si>
  <si>
    <t>NFIB</t>
  </si>
  <si>
    <t>RFX3</t>
  </si>
  <si>
    <t>E2f7</t>
  </si>
  <si>
    <t>SNAI2</t>
  </si>
  <si>
    <t>Tcf3</t>
  </si>
  <si>
    <t>MSC</t>
  </si>
  <si>
    <t>BHLHE22</t>
  </si>
  <si>
    <t>Nr2c1</t>
  </si>
  <si>
    <t>TRPS1</t>
  </si>
  <si>
    <t>Esr1</t>
  </si>
  <si>
    <t>HEY1</t>
  </si>
  <si>
    <t>Zic1</t>
  </si>
  <si>
    <t>ZNF707</t>
  </si>
  <si>
    <t>Alx1</t>
  </si>
  <si>
    <t>PAX5</t>
  </si>
  <si>
    <t>Zbtb7a</t>
  </si>
  <si>
    <t>Nfyb</t>
  </si>
  <si>
    <t>Prdm1</t>
  </si>
  <si>
    <t>GLIS3</t>
  </si>
  <si>
    <t>Gene Associated with Autosomal Recessive Phenotype</t>
  </si>
  <si>
    <t>NKX6-3</t>
  </si>
  <si>
    <t>POU5F1B</t>
  </si>
  <si>
    <t>Hey2</t>
  </si>
  <si>
    <t>Foxl2</t>
  </si>
  <si>
    <t>MYC</t>
  </si>
  <si>
    <t>Elk3</t>
  </si>
  <si>
    <t>MXI1</t>
  </si>
  <si>
    <t>Nr1h4</t>
  </si>
  <si>
    <t>NFKB2</t>
  </si>
  <si>
    <t>Ascl1</t>
  </si>
  <si>
    <t>Sp2</t>
  </si>
  <si>
    <t>Tcf7</t>
  </si>
  <si>
    <t>TCF7L2</t>
  </si>
  <si>
    <t>Rara</t>
  </si>
  <si>
    <t>ZEB1</t>
  </si>
  <si>
    <t>Nr1d1</t>
  </si>
  <si>
    <t>E2f6</t>
  </si>
  <si>
    <t>CREM</t>
  </si>
  <si>
    <t>Ddit3</t>
  </si>
  <si>
    <t>Hand1</t>
  </si>
  <si>
    <t>Hnf1b</t>
  </si>
  <si>
    <t>ZBTB6</t>
  </si>
  <si>
    <t>Tbx21</t>
  </si>
  <si>
    <t>Ikzf1</t>
  </si>
  <si>
    <t>ESRRA</t>
  </si>
  <si>
    <t>Stat3</t>
  </si>
  <si>
    <t>EHF</t>
  </si>
  <si>
    <t>Irf1</t>
  </si>
  <si>
    <t>Thra</t>
  </si>
  <si>
    <t>OVOL1</t>
  </si>
  <si>
    <t>CREB3L1</t>
  </si>
  <si>
    <t>E2F8</t>
  </si>
  <si>
    <t>HINFP</t>
  </si>
  <si>
    <t>PAX6</t>
  </si>
  <si>
    <t>RELA</t>
  </si>
  <si>
    <t>SP1</t>
  </si>
  <si>
    <t>Rreb1</t>
  </si>
  <si>
    <t>Hivep1</t>
  </si>
  <si>
    <t>POU2F3</t>
  </si>
  <si>
    <t>Tfap2a</t>
  </si>
  <si>
    <t>NFYB</t>
  </si>
  <si>
    <t>Thrb</t>
  </si>
  <si>
    <t>Mef2c</t>
  </si>
  <si>
    <t>E2F7</t>
  </si>
  <si>
    <t>Nr2f1</t>
  </si>
  <si>
    <t>CUX2</t>
  </si>
  <si>
    <t>Max</t>
  </si>
  <si>
    <t>BHLHE41</t>
  </si>
  <si>
    <t>Hbp1</t>
  </si>
  <si>
    <t>Nfil3</t>
  </si>
  <si>
    <t>NR2C1</t>
  </si>
  <si>
    <t>ETV6</t>
  </si>
  <si>
    <t>Gli3</t>
  </si>
  <si>
    <t>Nr1d2</t>
  </si>
  <si>
    <t>Foxa1</t>
  </si>
  <si>
    <t>KLF12</t>
  </si>
  <si>
    <t>Sp1</t>
  </si>
  <si>
    <t>Zfp148</t>
  </si>
  <si>
    <t>ESRRB</t>
  </si>
  <si>
    <t>Pou6f1</t>
  </si>
  <si>
    <t>TFDP1</t>
  </si>
  <si>
    <t>HIF1A</t>
  </si>
  <si>
    <t>SIX1</t>
  </si>
  <si>
    <t>Bach1</t>
  </si>
  <si>
    <t>Bcl6</t>
  </si>
  <si>
    <t>Hes1</t>
  </si>
  <si>
    <t>MAX</t>
  </si>
  <si>
    <t>JDP2</t>
  </si>
  <si>
    <t>Pou1f1</t>
  </si>
  <si>
    <t>Srebf2</t>
  </si>
  <si>
    <t>ZNF410</t>
  </si>
  <si>
    <t>Trp63</t>
  </si>
  <si>
    <t>Ets2</t>
  </si>
  <si>
    <t>CDX2</t>
  </si>
  <si>
    <t>MAZ</t>
  </si>
  <si>
    <t>KLF13</t>
  </si>
  <si>
    <t>Nkx3-1</t>
  </si>
  <si>
    <t>GLIS2</t>
  </si>
  <si>
    <t>TFAP4</t>
  </si>
  <si>
    <t>Ppara</t>
  </si>
  <si>
    <t>MGA</t>
  </si>
  <si>
    <t>Myc</t>
  </si>
  <si>
    <t>Nfatc4</t>
  </si>
  <si>
    <t>SMAD3</t>
  </si>
  <si>
    <t>RORA</t>
  </si>
  <si>
    <t>Egr1</t>
  </si>
  <si>
    <t>ZNF263</t>
  </si>
  <si>
    <t>Pura</t>
  </si>
  <si>
    <t>Crem</t>
  </si>
  <si>
    <t>Srf</t>
  </si>
  <si>
    <t>RARA</t>
  </si>
  <si>
    <t>Esrra</t>
  </si>
  <si>
    <t>MNT</t>
  </si>
  <si>
    <t>Nfya</t>
  </si>
  <si>
    <t>NR1D1</t>
  </si>
  <si>
    <t>Tgif1</t>
  </si>
  <si>
    <t>Six2</t>
  </si>
  <si>
    <t>TP53</t>
  </si>
  <si>
    <t>THRA</t>
  </si>
  <si>
    <t>SNAI3</t>
  </si>
  <si>
    <t>Tcf4</t>
  </si>
  <si>
    <t>NFATC3</t>
  </si>
  <si>
    <t>Nr3c1</t>
  </si>
  <si>
    <t>BCL6B</t>
  </si>
  <si>
    <t>E2F4</t>
  </si>
  <si>
    <t>Zeb1</t>
  </si>
  <si>
    <t>MAF</t>
  </si>
  <si>
    <t>MLX</t>
  </si>
  <si>
    <t>Ppard</t>
  </si>
  <si>
    <t>HSF4</t>
  </si>
  <si>
    <t>Mbd2</t>
  </si>
  <si>
    <t>KLF16</t>
  </si>
  <si>
    <t>Smad2</t>
  </si>
  <si>
    <t>ZNF24</t>
  </si>
  <si>
    <t>ZBTB14</t>
  </si>
  <si>
    <t>TCF4</t>
  </si>
  <si>
    <t>Nfkb2</t>
  </si>
  <si>
    <t>SP2</t>
  </si>
  <si>
    <t>Glis3</t>
  </si>
  <si>
    <t>TCF3</t>
  </si>
  <si>
    <t>Gata1</t>
  </si>
  <si>
    <t>X</t>
  </si>
  <si>
    <t>ZBTB7A</t>
  </si>
  <si>
    <t>Tcf7l2</t>
  </si>
  <si>
    <t>Foxp3</t>
  </si>
  <si>
    <t>Klf8</t>
  </si>
  <si>
    <t>TGIF1</t>
  </si>
  <si>
    <t>Rfx3</t>
  </si>
  <si>
    <t>Nr0b1</t>
  </si>
  <si>
    <t>HOXB13</t>
  </si>
  <si>
    <t>Mxi1</t>
  </si>
  <si>
    <t>ZNF652</t>
  </si>
  <si>
    <t>Rxra</t>
  </si>
  <si>
    <t>HOXB8</t>
  </si>
  <si>
    <t>Tfcp2l1</t>
  </si>
  <si>
    <t>RELB</t>
  </si>
  <si>
    <t>Twist2</t>
  </si>
  <si>
    <t>ZNF320</t>
  </si>
  <si>
    <t>Prdm14</t>
  </si>
  <si>
    <t>Atf3</t>
  </si>
  <si>
    <t>Stat4</t>
  </si>
  <si>
    <t>Gli2</t>
  </si>
  <si>
    <t>Arid5a</t>
  </si>
  <si>
    <t>IRF3</t>
  </si>
  <si>
    <t>NR2F6</t>
  </si>
  <si>
    <t>Spi1</t>
  </si>
  <si>
    <t>Shox2</t>
  </si>
  <si>
    <t>Nfatc2</t>
  </si>
  <si>
    <t>ZNF574</t>
  </si>
  <si>
    <t>ERF</t>
  </si>
  <si>
    <t>POU2F2</t>
  </si>
  <si>
    <t>Foxo1</t>
  </si>
  <si>
    <t>MEF2B</t>
  </si>
  <si>
    <t>Lef1</t>
  </si>
  <si>
    <t>KLF1</t>
  </si>
  <si>
    <t>Nrf1</t>
  </si>
  <si>
    <t>JUND</t>
  </si>
  <si>
    <t>ZNF93</t>
  </si>
  <si>
    <t>Bhlha15</t>
  </si>
  <si>
    <t>USF2</t>
  </si>
  <si>
    <t>ZNF682</t>
  </si>
  <si>
    <t>Prdm5</t>
  </si>
  <si>
    <t>CTCFL</t>
  </si>
  <si>
    <t>PATZ1</t>
  </si>
  <si>
    <t>Nr2f6</t>
  </si>
  <si>
    <t>TFAP2C</t>
  </si>
  <si>
    <t>Thap11</t>
  </si>
  <si>
    <t>SNAI1</t>
  </si>
  <si>
    <t>Ascl2</t>
  </si>
  <si>
    <t>Sox6</t>
  </si>
  <si>
    <t>Tbx6</t>
  </si>
  <si>
    <t>DUXA</t>
  </si>
  <si>
    <t>Arntl</t>
  </si>
  <si>
    <t>TCFL5</t>
  </si>
  <si>
    <t>E2F1</t>
  </si>
  <si>
    <t>Plagl1</t>
  </si>
  <si>
    <t>Foxo3</t>
  </si>
  <si>
    <t>Mafg</t>
  </si>
  <si>
    <t>TGIF2</t>
  </si>
  <si>
    <t>BACH1</t>
  </si>
  <si>
    <t>OVOL2</t>
  </si>
  <si>
    <t>Stat6</t>
  </si>
  <si>
    <t>Hic1</t>
  </si>
  <si>
    <t>ZNF418</t>
  </si>
  <si>
    <t>ZNF211</t>
  </si>
  <si>
    <t>Rarb</t>
  </si>
  <si>
    <t>ETS2</t>
  </si>
  <si>
    <t>Six4</t>
  </si>
  <si>
    <t>Emerging Evidence for Haploinsufficiency</t>
  </si>
  <si>
    <t>Nkx2-1</t>
  </si>
  <si>
    <t>HNF4A</t>
  </si>
  <si>
    <t>Foxq1</t>
  </si>
  <si>
    <t>Runx1</t>
  </si>
  <si>
    <t>SREBF2</t>
  </si>
  <si>
    <t>Zic2</t>
  </si>
  <si>
    <t>SRY</t>
  </si>
  <si>
    <t>Y</t>
  </si>
  <si>
    <t>Prdm15</t>
  </si>
  <si>
    <t>YY2</t>
  </si>
  <si>
    <t>Nfatc1</t>
  </si>
  <si>
    <t>Zfx</t>
  </si>
  <si>
    <t>Zic3</t>
  </si>
  <si>
    <t>ZBTB17</t>
  </si>
  <si>
    <t>ZNF436</t>
  </si>
  <si>
    <t>FUBP1</t>
  </si>
  <si>
    <t>ZBTB48</t>
  </si>
  <si>
    <t>GLIS1</t>
  </si>
  <si>
    <t>BCL11A</t>
  </si>
  <si>
    <t>GRHL1</t>
  </si>
  <si>
    <t>PRRX1</t>
  </si>
  <si>
    <t>DLX1</t>
  </si>
  <si>
    <t>STAT4</t>
  </si>
  <si>
    <t>FEV</t>
  </si>
  <si>
    <t>GLI2</t>
  </si>
  <si>
    <t>MITF</t>
  </si>
  <si>
    <t>NKX3-2</t>
  </si>
  <si>
    <t>IRF1</t>
  </si>
  <si>
    <t>LEF1</t>
  </si>
  <si>
    <t>SMAD1</t>
  </si>
  <si>
    <t>IRX2</t>
  </si>
  <si>
    <t>NKX6-1</t>
  </si>
  <si>
    <t>PURA</t>
  </si>
  <si>
    <t>HIVEP1</t>
  </si>
  <si>
    <t>POU5F1</t>
  </si>
  <si>
    <t>HAND1</t>
  </si>
  <si>
    <t>NR3C1</t>
  </si>
  <si>
    <t>NR2E1</t>
  </si>
  <si>
    <t>FOXO3</t>
  </si>
  <si>
    <t>ZKSCAN3</t>
  </si>
  <si>
    <t>PLAGL1</t>
  </si>
  <si>
    <t>NRF1</t>
  </si>
  <si>
    <t>MLXIPL</t>
  </si>
  <si>
    <t>BHLHA15</t>
  </si>
  <si>
    <t>TBX20</t>
  </si>
  <si>
    <t>FEZF1</t>
  </si>
  <si>
    <t>HBP1</t>
  </si>
  <si>
    <t>ZNF282</t>
  </si>
  <si>
    <t>THAP1</t>
  </si>
  <si>
    <t>HMBOX1</t>
  </si>
  <si>
    <t>E2F5</t>
  </si>
  <si>
    <t>RXRA</t>
  </si>
  <si>
    <t>GATA3</t>
  </si>
  <si>
    <t>ASCL2</t>
  </si>
  <si>
    <t>VAX1</t>
  </si>
  <si>
    <t>GFI1B</t>
  </si>
  <si>
    <t>WT1</t>
  </si>
  <si>
    <t>SPI1</t>
  </si>
  <si>
    <t>PGR</t>
  </si>
  <si>
    <t>POU6F1</t>
  </si>
  <si>
    <t>NANOG</t>
  </si>
  <si>
    <t>DDIT3</t>
  </si>
  <si>
    <t>ATF1</t>
  </si>
  <si>
    <t>ELK3</t>
  </si>
  <si>
    <t>TBX3</t>
  </si>
  <si>
    <t>NR1H4</t>
  </si>
  <si>
    <t>YY1</t>
  </si>
  <si>
    <t>ZNF219</t>
  </si>
  <si>
    <t>NKX2-1</t>
  </si>
  <si>
    <t>ZNF140</t>
  </si>
  <si>
    <t>NFATC4</t>
  </si>
  <si>
    <t>BATF</t>
  </si>
  <si>
    <t>FOXO1</t>
  </si>
  <si>
    <t>CPEB1</t>
  </si>
  <si>
    <t>THAP11</t>
  </si>
  <si>
    <t>ZNF423</t>
  </si>
  <si>
    <t>ZBTB4</t>
  </si>
  <si>
    <t>IRF8</t>
  </si>
  <si>
    <t>HIC1</t>
  </si>
  <si>
    <t>HES7</t>
  </si>
  <si>
    <t>MAFG</t>
  </si>
  <si>
    <t>NFATC1</t>
  </si>
  <si>
    <t>MBD2</t>
  </si>
  <si>
    <t>TBX21</t>
  </si>
  <si>
    <t>NFE2L1</t>
  </si>
  <si>
    <t>SMAD4</t>
  </si>
  <si>
    <t>ZNF121</t>
  </si>
  <si>
    <t>ZNF350</t>
  </si>
  <si>
    <t>ZNF490</t>
  </si>
  <si>
    <t>ZNF816</t>
  </si>
  <si>
    <t>MZF1</t>
  </si>
  <si>
    <t>ZSCAN22</t>
  </si>
  <si>
    <t>RUNX1</t>
  </si>
  <si>
    <t>ZNF134</t>
  </si>
  <si>
    <t>ZNF586</t>
  </si>
  <si>
    <t>MAFF</t>
  </si>
  <si>
    <t>ZNF8</t>
  </si>
  <si>
    <t>INSM1</t>
  </si>
  <si>
    <t>HIC2</t>
  </si>
  <si>
    <t>NFATC2</t>
  </si>
  <si>
    <t>GATA1</t>
  </si>
  <si>
    <t>ZFX</t>
  </si>
  <si>
    <t>KLF8</t>
  </si>
  <si>
    <t>PPARA</t>
  </si>
  <si>
    <t>AR</t>
  </si>
  <si>
    <t>NR0B1</t>
  </si>
  <si>
    <t>ESX1</t>
  </si>
  <si>
    <t>Probability of haploinsufficiency (pHaplo)</t>
  </si>
  <si>
    <t>Probability of triplosensitivity (pTriplo)</t>
  </si>
  <si>
    <t>ENCSR507JOF</t>
  </si>
  <si>
    <t>Long read RNA-seq in WTC11</t>
  </si>
  <si>
    <t>AGGCAAGTGCCTGTTGCCCG-CGG</t>
  </si>
  <si>
    <t>AAGTGCCTATAGGCAGCAAG-GGG</t>
  </si>
  <si>
    <t>SIN3A_whole_promoter-L</t>
  </si>
  <si>
    <t>SIN3A_whole_promoter-R1</t>
  </si>
  <si>
    <t>SIN3A_whole_promoter-R2</t>
  </si>
  <si>
    <t>SIN3A whole promoter deletion</t>
  </si>
  <si>
    <t>CTTGGGATCCGGTTGGCCGG-AGG</t>
  </si>
  <si>
    <t>CGAGGCCTGTCTTATGATTTTCCC</t>
  </si>
  <si>
    <t>GAGTTAGGGAAGCTCCCCG</t>
  </si>
  <si>
    <t>GAAAGGCAGATCTCAAACCCAGC</t>
  </si>
  <si>
    <t>GGCTCGAGACCTAGTAGCCT</t>
  </si>
  <si>
    <t>CCTGGCTAACACAGTGAAACC</t>
  </si>
  <si>
    <t>GCCTCAGCCTCCCAAGTAG</t>
  </si>
  <si>
    <t>CGCGGATCTAGGGTTCCAG</t>
  </si>
  <si>
    <t>GCATGGTCACCCCCACT</t>
  </si>
  <si>
    <t>For SIN3A ChIP-qPCR</t>
  </si>
  <si>
    <t>ChIP_SIN3A_neg.ctrl._F</t>
  </si>
  <si>
    <t>ChIP_SIN3A_neg.ctrl._R</t>
  </si>
  <si>
    <t>Hidden_enhancer_annotation</t>
  </si>
  <si>
    <t>Intergenic region</t>
  </si>
  <si>
    <t>ChIP_SIN3A_Region1_F</t>
  </si>
  <si>
    <t>ChIP_SIN3A_Region1_R</t>
  </si>
  <si>
    <t>ChIP_SIN3A_Region2_F</t>
  </si>
  <si>
    <t>ChIP_SIN3A_Region2_R</t>
  </si>
  <si>
    <t>ChIP_SIN3A_Region3_F</t>
  </si>
  <si>
    <t>ChIP_SIN3A_Region3_R</t>
  </si>
  <si>
    <t>https://www.encodeproject.org/functional-characterization-experiments/ENCSR783CGW/</t>
  </si>
  <si>
    <t>https://www.encodeproject.org/functional-characterization-experiments/ENCSR364KFC/</t>
  </si>
  <si>
    <t>https://www.encodeproject.org/functional-characterization-experiments/ENCSR678GDA/</t>
  </si>
  <si>
    <t>https://www.encodeproject.org/functional-characterization-experiments/ENCSR952RDF/</t>
  </si>
  <si>
    <t>https://www.encodeproject.org/functional-characterization-experiments/ENCSR888FDQ/</t>
  </si>
  <si>
    <t>https://www.encodeproject.org/functional-characterization-experiments/ENCSR562YXE/</t>
  </si>
  <si>
    <t>https://www.encodeproject.org/functional-characterization-experiments/ENCSR466IBU/</t>
  </si>
  <si>
    <t>https://www.encodeproject.org/functional-characterization-experiments/ENCSR473BRJ/</t>
  </si>
  <si>
    <t>https://www.encodeproject.org/functional-characterization-experiments/ENCSR072YHQ/</t>
  </si>
  <si>
    <t>https://www.encodeproject.org/functional-characterization-experiments/ENCSR119JRG/</t>
  </si>
  <si>
    <t>https://www.encodeproject.org/functional-characterization-experiments/ENCSR493NRD/</t>
  </si>
  <si>
    <t>https://www.encodeproject.org/functional-characterization-experiments/ENCSR284PQK/</t>
  </si>
  <si>
    <t>https://www.encodeproject.org/functional-characterization-experiments/ENCSR113CEG/</t>
  </si>
  <si>
    <t>https://www.encodeproject.org/functional-characterization-experiments/ENCSR750UIY/</t>
  </si>
  <si>
    <r>
      <t xml:space="preserve">Located in </t>
    </r>
    <r>
      <rPr>
        <i/>
        <sz val="12"/>
        <color theme="1"/>
        <rFont val="Aptos Narrow"/>
        <scheme val="minor"/>
      </rPr>
      <t>APP</t>
    </r>
    <r>
      <rPr>
        <sz val="12"/>
        <color theme="1"/>
        <rFont val="Aptos Narrow"/>
        <scheme val="minor"/>
      </rPr>
      <t xml:space="preserve"> intron, 3.5 kb from the upstream and 38 kb from the downstream splicing site</t>
    </r>
  </si>
  <si>
    <r>
      <t xml:space="preserve">Located in </t>
    </r>
    <r>
      <rPr>
        <i/>
        <sz val="12"/>
        <color theme="1"/>
        <rFont val="Aptos Narrow"/>
        <scheme val="minor"/>
      </rPr>
      <t>MECP2</t>
    </r>
    <r>
      <rPr>
        <sz val="12"/>
        <color theme="1"/>
        <rFont val="Aptos Narrow"/>
        <scheme val="minor"/>
      </rPr>
      <t xml:space="preserve"> intron, 2.5 kb from the upstream and 54 kb from the downstream splicing site</t>
    </r>
  </si>
  <si>
    <r>
      <t xml:space="preserve">Located in </t>
    </r>
    <r>
      <rPr>
        <i/>
        <sz val="12"/>
        <color theme="1"/>
        <rFont val="Aptos Narrow"/>
        <scheme val="minor"/>
      </rPr>
      <t>MECP2</t>
    </r>
    <r>
      <rPr>
        <sz val="12"/>
        <color theme="1"/>
        <rFont val="Aptos Narrow"/>
        <scheme val="minor"/>
      </rPr>
      <t xml:space="preserve"> intron, 17 kb from the upstream and 41 kb from the downstream splicing site</t>
    </r>
  </si>
  <si>
    <r>
      <t xml:space="preserve">Located in </t>
    </r>
    <r>
      <rPr>
        <i/>
        <sz val="12"/>
        <color theme="1"/>
        <rFont val="Aptos Narrow"/>
        <scheme val="minor"/>
      </rPr>
      <t>MECP2</t>
    </r>
    <r>
      <rPr>
        <sz val="12"/>
        <color theme="1"/>
        <rFont val="Aptos Narrow"/>
        <scheme val="minor"/>
      </rPr>
      <t xml:space="preserve"> intron, 45 kb from the upstream and 10 kb from the downstream splicing site</t>
    </r>
  </si>
  <si>
    <r>
      <t xml:space="preserve">Located in </t>
    </r>
    <r>
      <rPr>
        <i/>
        <sz val="12"/>
        <color theme="1"/>
        <rFont val="Aptos Narrow"/>
        <scheme val="minor"/>
      </rPr>
      <t>EDC3</t>
    </r>
    <r>
      <rPr>
        <sz val="12"/>
        <color theme="1"/>
        <rFont val="Aptos Narrow"/>
        <scheme val="minor"/>
      </rPr>
      <t xml:space="preserve"> intron, 2.5 kb from the upstream and 1.5 kb from the downstream splicing site</t>
    </r>
  </si>
  <si>
    <r>
      <t xml:space="preserve">CYP1A2 </t>
    </r>
    <r>
      <rPr>
        <sz val="12"/>
        <color theme="1"/>
        <rFont val="Aptos Narrow"/>
        <scheme val="minor"/>
      </rPr>
      <t xml:space="preserve">exons, </t>
    </r>
    <r>
      <rPr>
        <i/>
        <sz val="12"/>
        <color theme="1"/>
        <rFont val="Aptos Narrow"/>
        <scheme val="minor"/>
      </rPr>
      <t>CYP1A2</t>
    </r>
    <r>
      <rPr>
        <sz val="12"/>
        <color theme="1"/>
        <rFont val="Aptos Narrow"/>
        <scheme val="minor"/>
      </rPr>
      <t xml:space="preserve"> is not expressed in neurons with RPKM = 0</t>
    </r>
  </si>
  <si>
    <r>
      <t xml:space="preserve">Located in </t>
    </r>
    <r>
      <rPr>
        <i/>
        <sz val="12"/>
        <color theme="1"/>
        <rFont val="Aptos Narrow"/>
        <scheme val="minor"/>
      </rPr>
      <t>PPCDC</t>
    </r>
    <r>
      <rPr>
        <sz val="12"/>
        <color theme="1"/>
        <rFont val="Aptos Narrow"/>
        <scheme val="minor"/>
      </rPr>
      <t xml:space="preserve"> intron, 11 kb from the upstream and 1.5 kb from the downstream splicing site</t>
    </r>
  </si>
  <si>
    <r>
      <t xml:space="preserve">Located in </t>
    </r>
    <r>
      <rPr>
        <i/>
        <sz val="12"/>
        <color theme="1"/>
        <rFont val="Aptos Narrow"/>
        <scheme val="minor"/>
      </rPr>
      <t>TMEM266</t>
    </r>
    <r>
      <rPr>
        <sz val="12"/>
        <color theme="1"/>
        <rFont val="Aptos Narrow"/>
        <scheme val="minor"/>
      </rPr>
      <t xml:space="preserve"> intron, 41.4kb from the upstream and 32.5 kb from the downstream splicing site</t>
    </r>
  </si>
  <si>
    <r>
      <t>For the step1 PCR of pgRNA library preparation (</t>
    </r>
    <r>
      <rPr>
        <i/>
        <sz val="12"/>
        <color theme="1"/>
        <rFont val="Aptos Narrow"/>
        <scheme val="minor"/>
      </rPr>
      <t>MECP2</t>
    </r>
    <r>
      <rPr>
        <sz val="12"/>
        <color theme="1"/>
        <rFont val="Aptos Narrow"/>
        <family val="2"/>
        <scheme val="minor"/>
      </rPr>
      <t>)</t>
    </r>
  </si>
  <si>
    <r>
      <t>For the step1 PCR of pgRNA library preparation (</t>
    </r>
    <r>
      <rPr>
        <i/>
        <sz val="12"/>
        <color theme="1"/>
        <rFont val="Aptos Narrow"/>
        <scheme val="minor"/>
      </rPr>
      <t>APP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FMR1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SIN3A</t>
    </r>
    <r>
      <rPr>
        <sz val="12"/>
        <color theme="1"/>
        <rFont val="Aptos Narrow"/>
        <family val="2"/>
        <scheme val="minor"/>
      </rPr>
      <t>)</t>
    </r>
  </si>
  <si>
    <r>
      <t>For the step2 PCR of pgRNA library preparation (</t>
    </r>
    <r>
      <rPr>
        <i/>
        <sz val="12"/>
        <color theme="1"/>
        <rFont val="Aptos Narrow"/>
        <scheme val="minor"/>
      </rPr>
      <t>MECP2</t>
    </r>
    <r>
      <rPr>
        <sz val="12"/>
        <color theme="1"/>
        <rFont val="Aptos Narrow"/>
        <family val="2"/>
        <scheme val="minor"/>
      </rPr>
      <t>)</t>
    </r>
  </si>
  <si>
    <r>
      <t>For the step2 PCR of pgRNA library preparation (</t>
    </r>
    <r>
      <rPr>
        <i/>
        <sz val="12"/>
        <color theme="1"/>
        <rFont val="Aptos Narrow"/>
        <scheme val="minor"/>
      </rPr>
      <t>APP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FMR1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SIN3A</t>
    </r>
    <r>
      <rPr>
        <sz val="12"/>
        <color theme="1"/>
        <rFont val="Aptos Narrow"/>
        <family val="2"/>
        <scheme val="minor"/>
      </rPr>
      <t>)</t>
    </r>
  </si>
  <si>
    <r>
      <t>CTTGGGATCCGGTTGGCCGG-</t>
    </r>
    <r>
      <rPr>
        <sz val="12"/>
        <color theme="1"/>
        <rFont val="Aptos Narrow"/>
        <scheme val="minor"/>
      </rPr>
      <t>AGG</t>
    </r>
  </si>
  <si>
    <t>https://www.encodeproject.org/references/ENCSR534DZF/</t>
  </si>
  <si>
    <t>https://www.encodeproject.org/references/ENCSR947MOC/</t>
  </si>
  <si>
    <t>https://www.encodeproject.org/references/ENCSR472GFD/</t>
  </si>
  <si>
    <t>https://www.encodeproject.org/references/ENCSR443DFC/</t>
  </si>
  <si>
    <t>https://www.encodeproject.org/experiments/ENCSR089KIJ/</t>
  </si>
  <si>
    <t>https://www.encodeproject.org/experiments/ENCSR000EBO/</t>
  </si>
  <si>
    <t>https://www.encodeproject.org/experiments/ENCSR507JOF/</t>
  </si>
  <si>
    <t>https://www.encodeproject.org/experiments/ENCSR000BIS/</t>
  </si>
  <si>
    <t>https://www.ncbi.nlm.nih.gov/geo/query/acc.cgi?acc=GSE166836</t>
  </si>
  <si>
    <t>https://www.ncbi.nlm.nih.gov/geo/query/acc.cgi?acc=GSE167259</t>
  </si>
  <si>
    <t>hyperlink</t>
  </si>
  <si>
    <t>Supplementary Data 1. List of identified enhancers</t>
  </si>
  <si>
    <t>Supplementary Data 2. DNA oligo sequences for donor cloning, RT-qPCR, genotyping and library preparation</t>
  </si>
  <si>
    <t>Supplementary Data 3. sgRNA sequences for enhancer validation and generating reporter cell lines</t>
  </si>
  <si>
    <r>
      <t xml:space="preserve">Supplementary Data 4. shRNA sequences for </t>
    </r>
    <r>
      <rPr>
        <b/>
        <i/>
        <sz val="11"/>
        <color rgb="FF000000"/>
        <rFont val="Arial"/>
        <family val="2"/>
      </rPr>
      <t>SIN3A</t>
    </r>
    <r>
      <rPr>
        <b/>
        <sz val="11"/>
        <color rgb="FF000000"/>
        <rFont val="Arial"/>
        <family val="2"/>
      </rPr>
      <t xml:space="preserve"> knockdown</t>
    </r>
  </si>
  <si>
    <t>Supplementary Data 5. Information of datasets used in this study</t>
  </si>
  <si>
    <t>Supplementary Data 6. Candidate transcriptional compensatio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4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u/>
      <sz val="12"/>
      <color theme="10"/>
      <name val="Aptos Narrow"/>
      <family val="2"/>
      <scheme val="minor"/>
    </font>
    <font>
      <b/>
      <sz val="11"/>
      <color theme="1"/>
      <name val="Arial"/>
      <family val="2"/>
    </font>
    <font>
      <u/>
      <sz val="12"/>
      <color theme="1"/>
      <name val="Aptos Narrow"/>
      <family val="2"/>
      <scheme val="minor"/>
    </font>
    <font>
      <sz val="10"/>
      <color theme="1"/>
      <name val="Courier New"/>
      <family val="1"/>
    </font>
    <font>
      <sz val="14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1" xfId="0" applyBorder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 wrapText="1"/>
    </xf>
    <xf numFmtId="0" fontId="7" fillId="0" borderId="0" xfId="0" applyFont="1"/>
    <xf numFmtId="0" fontId="0" fillId="0" borderId="7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0" fillId="0" borderId="0" xfId="0" applyFont="1"/>
    <xf numFmtId="0" fontId="5" fillId="0" borderId="0" xfId="0" applyFont="1"/>
    <xf numFmtId="1" fontId="0" fillId="0" borderId="0" xfId="0" applyNumberFormat="1"/>
    <xf numFmtId="1" fontId="0" fillId="0" borderId="1" xfId="0" applyNumberFormat="1" applyBorder="1"/>
    <xf numFmtId="1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/>
    </xf>
    <xf numFmtId="0" fontId="11" fillId="0" borderId="0" xfId="1" applyFont="1"/>
    <xf numFmtId="0" fontId="12" fillId="0" borderId="0" xfId="0" applyFont="1"/>
    <xf numFmtId="0" fontId="0" fillId="0" borderId="0" xfId="0" applyAlignment="1">
      <alignment horizontal="left" vertical="center"/>
    </xf>
    <xf numFmtId="0" fontId="13" fillId="0" borderId="0" xfId="0" applyFont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1BF1F-4F6E-8D49-B182-E11B2FB95B92}">
  <dimension ref="A1:W66"/>
  <sheetViews>
    <sheetView zoomScaleNormal="100" workbookViewId="0"/>
  </sheetViews>
  <sheetFormatPr baseColWidth="10" defaultRowHeight="16" x14ac:dyDescent="0.2"/>
  <cols>
    <col min="1" max="1" width="5.83203125" bestFit="1" customWidth="1"/>
    <col min="2" max="3" width="10.33203125" bestFit="1" customWidth="1"/>
    <col min="4" max="4" width="7.83203125" bestFit="1" customWidth="1"/>
    <col min="5" max="5" width="7" bestFit="1" customWidth="1"/>
    <col min="6" max="6" width="28.1640625" bestFit="1" customWidth="1"/>
    <col min="7" max="7" width="20" bestFit="1" customWidth="1"/>
    <col min="8" max="8" width="19" bestFit="1" customWidth="1"/>
    <col min="9" max="9" width="14.1640625" bestFit="1" customWidth="1"/>
    <col min="10" max="10" width="83" style="16" bestFit="1" customWidth="1"/>
    <col min="11" max="11" width="27.83203125" style="17" bestFit="1" customWidth="1"/>
    <col min="12" max="12" width="35.83203125" bestFit="1" customWidth="1"/>
    <col min="13" max="14" width="9.33203125" bestFit="1" customWidth="1"/>
    <col min="15" max="15" width="8.6640625" bestFit="1" customWidth="1"/>
    <col min="16" max="16" width="10.33203125" bestFit="1" customWidth="1"/>
    <col min="17" max="18" width="5.6640625" bestFit="1" customWidth="1"/>
    <col min="19" max="19" width="5.5" bestFit="1" customWidth="1"/>
    <col min="20" max="20" width="9.33203125" bestFit="1" customWidth="1"/>
    <col min="21" max="21" width="14.6640625" bestFit="1" customWidth="1"/>
    <col min="22" max="22" width="22.1640625" bestFit="1" customWidth="1"/>
  </cols>
  <sheetData>
    <row r="1" spans="1:22" x14ac:dyDescent="0.2">
      <c r="A1" s="15" t="s">
        <v>841</v>
      </c>
    </row>
    <row r="2" spans="1:22" x14ac:dyDescent="0.2">
      <c r="A2" s="1"/>
      <c r="B2" s="1"/>
      <c r="C2" s="1"/>
      <c r="D2" s="1"/>
      <c r="E2" s="1"/>
      <c r="F2" s="7"/>
      <c r="G2" s="1"/>
      <c r="H2" s="7"/>
      <c r="I2" s="7"/>
      <c r="J2" s="14"/>
      <c r="K2" s="18"/>
      <c r="L2" s="1"/>
      <c r="M2" s="31" t="s">
        <v>231</v>
      </c>
      <c r="N2" s="32"/>
      <c r="O2" s="32"/>
      <c r="P2" s="32"/>
      <c r="Q2" s="32"/>
      <c r="R2" s="32"/>
      <c r="S2" s="32"/>
      <c r="T2" s="32"/>
      <c r="U2" s="32"/>
      <c r="V2" s="33"/>
    </row>
    <row r="3" spans="1:22" s="2" customFormat="1" x14ac:dyDescent="0.2">
      <c r="A3" s="8" t="s">
        <v>232</v>
      </c>
      <c r="B3" s="8" t="s">
        <v>233</v>
      </c>
      <c r="C3" s="8" t="s">
        <v>234</v>
      </c>
      <c r="D3" s="8" t="s">
        <v>235</v>
      </c>
      <c r="E3" s="8" t="s">
        <v>236</v>
      </c>
      <c r="F3" s="8" t="s">
        <v>237</v>
      </c>
      <c r="G3" s="8" t="s">
        <v>238</v>
      </c>
      <c r="H3" s="8" t="s">
        <v>239</v>
      </c>
      <c r="I3" s="8" t="s">
        <v>240</v>
      </c>
      <c r="J3" s="8" t="s">
        <v>795</v>
      </c>
      <c r="K3" s="9" t="s">
        <v>241</v>
      </c>
      <c r="L3" s="8" t="s">
        <v>242</v>
      </c>
      <c r="M3" s="8" t="s">
        <v>243</v>
      </c>
      <c r="N3" s="8" t="s">
        <v>244</v>
      </c>
      <c r="O3" s="8" t="s">
        <v>245</v>
      </c>
      <c r="P3" s="8" t="s">
        <v>246</v>
      </c>
      <c r="Q3" s="8" t="s">
        <v>247</v>
      </c>
      <c r="R3" s="8" t="s">
        <v>248</v>
      </c>
      <c r="S3" s="8" t="s">
        <v>249</v>
      </c>
      <c r="T3" s="8" t="s">
        <v>250</v>
      </c>
      <c r="U3" s="8" t="s">
        <v>251</v>
      </c>
      <c r="V3" s="8" t="s">
        <v>252</v>
      </c>
    </row>
    <row r="4" spans="1:22" x14ac:dyDescent="0.2">
      <c r="A4" s="7" t="s">
        <v>253</v>
      </c>
      <c r="B4" s="7">
        <v>25860076</v>
      </c>
      <c r="C4" s="7">
        <v>25860781</v>
      </c>
      <c r="D4" s="7">
        <v>705</v>
      </c>
      <c r="E4" s="7" t="s">
        <v>254</v>
      </c>
      <c r="F4" s="7" t="s">
        <v>255</v>
      </c>
      <c r="G4" s="7">
        <v>0.42374172939999999</v>
      </c>
      <c r="H4" s="7" t="s">
        <v>255</v>
      </c>
      <c r="I4" s="14" t="s">
        <v>256</v>
      </c>
      <c r="J4" s="14" t="s">
        <v>796</v>
      </c>
      <c r="K4" s="19">
        <v>310342</v>
      </c>
      <c r="L4" s="7">
        <v>4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1</v>
      </c>
    </row>
    <row r="5" spans="1:22" x14ac:dyDescent="0.2">
      <c r="A5" s="7" t="s">
        <v>253</v>
      </c>
      <c r="B5" s="7">
        <v>25877281</v>
      </c>
      <c r="C5" s="7">
        <v>25879361</v>
      </c>
      <c r="D5" s="7">
        <v>2080</v>
      </c>
      <c r="E5" s="7" t="s">
        <v>254</v>
      </c>
      <c r="F5" s="7" t="s">
        <v>255</v>
      </c>
      <c r="G5" s="7">
        <v>0.30378499660000002</v>
      </c>
      <c r="H5" s="7" t="s">
        <v>255</v>
      </c>
      <c r="I5" s="7" t="s">
        <v>257</v>
      </c>
      <c r="J5" s="14"/>
      <c r="K5" s="19">
        <v>292449</v>
      </c>
      <c r="L5" s="7">
        <v>8</v>
      </c>
      <c r="M5" s="7">
        <v>0</v>
      </c>
      <c r="N5" s="7">
        <v>0</v>
      </c>
      <c r="O5" s="7">
        <v>0</v>
      </c>
      <c r="P5" s="7">
        <v>1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1</v>
      </c>
    </row>
    <row r="6" spans="1:22" x14ac:dyDescent="0.2">
      <c r="A6" s="7" t="s">
        <v>253</v>
      </c>
      <c r="B6" s="7">
        <v>25879905</v>
      </c>
      <c r="C6" s="7">
        <v>25882993</v>
      </c>
      <c r="D6" s="7">
        <v>3088</v>
      </c>
      <c r="E6" s="7" t="s">
        <v>254</v>
      </c>
      <c r="F6" s="7" t="s">
        <v>258</v>
      </c>
      <c r="G6" s="7">
        <v>1</v>
      </c>
      <c r="H6" s="7"/>
      <c r="I6" s="7"/>
      <c r="J6" s="14"/>
      <c r="K6" s="19">
        <v>289321</v>
      </c>
      <c r="L6" s="7">
        <v>17</v>
      </c>
      <c r="M6" s="7">
        <v>0</v>
      </c>
      <c r="N6" s="7">
        <v>0</v>
      </c>
      <c r="O6" s="7">
        <v>0</v>
      </c>
      <c r="P6" s="7">
        <v>1</v>
      </c>
      <c r="Q6" s="7">
        <v>1</v>
      </c>
      <c r="R6" s="7">
        <v>1</v>
      </c>
      <c r="S6" s="7">
        <v>0</v>
      </c>
      <c r="T6" s="7">
        <v>0</v>
      </c>
      <c r="U6" s="7">
        <v>1</v>
      </c>
      <c r="V6" s="7">
        <v>1</v>
      </c>
    </row>
    <row r="7" spans="1:22" x14ac:dyDescent="0.2">
      <c r="A7" s="7" t="s">
        <v>253</v>
      </c>
      <c r="B7" s="7">
        <v>25885332</v>
      </c>
      <c r="C7" s="7">
        <v>25887393</v>
      </c>
      <c r="D7" s="7">
        <v>2061</v>
      </c>
      <c r="E7" s="7" t="s">
        <v>254</v>
      </c>
      <c r="F7" s="7" t="s">
        <v>259</v>
      </c>
      <c r="G7" s="7">
        <v>0.57964178690000001</v>
      </c>
      <c r="H7" s="7" t="s">
        <v>260</v>
      </c>
      <c r="I7" s="7" t="s">
        <v>163</v>
      </c>
      <c r="J7" s="14"/>
      <c r="K7" s="19">
        <v>284408</v>
      </c>
      <c r="L7" s="7">
        <v>11</v>
      </c>
      <c r="M7" s="7">
        <v>1</v>
      </c>
      <c r="N7" s="7">
        <v>0</v>
      </c>
      <c r="O7" s="7">
        <v>0</v>
      </c>
      <c r="P7" s="7">
        <v>0</v>
      </c>
      <c r="Q7" s="7">
        <v>0</v>
      </c>
      <c r="R7" s="7">
        <v>1</v>
      </c>
      <c r="S7" s="7">
        <v>0</v>
      </c>
      <c r="T7" s="7">
        <v>0</v>
      </c>
      <c r="U7" s="7">
        <v>0</v>
      </c>
      <c r="V7" s="7">
        <v>1</v>
      </c>
    </row>
    <row r="8" spans="1:22" x14ac:dyDescent="0.2">
      <c r="A8" s="7" t="s">
        <v>253</v>
      </c>
      <c r="B8" s="7">
        <v>25888456</v>
      </c>
      <c r="C8" s="7">
        <v>25895746</v>
      </c>
      <c r="D8" s="7">
        <v>7290</v>
      </c>
      <c r="E8" s="7" t="s">
        <v>254</v>
      </c>
      <c r="F8" s="7" t="s">
        <v>261</v>
      </c>
      <c r="G8" s="7">
        <v>1</v>
      </c>
      <c r="H8" s="7"/>
      <c r="I8" s="7"/>
      <c r="J8" s="14"/>
      <c r="K8" s="19">
        <v>278669</v>
      </c>
      <c r="L8" s="7">
        <v>25</v>
      </c>
      <c r="M8" s="7">
        <v>0</v>
      </c>
      <c r="N8" s="7">
        <v>0</v>
      </c>
      <c r="O8" s="7">
        <v>0</v>
      </c>
      <c r="P8" s="7">
        <v>1</v>
      </c>
      <c r="Q8" s="7">
        <v>0</v>
      </c>
      <c r="R8" s="7">
        <v>0</v>
      </c>
      <c r="S8" s="7">
        <v>0</v>
      </c>
      <c r="T8" s="7">
        <v>0</v>
      </c>
      <c r="U8" s="7">
        <v>1</v>
      </c>
      <c r="V8" s="7">
        <v>1</v>
      </c>
    </row>
    <row r="9" spans="1:22" x14ac:dyDescent="0.2">
      <c r="A9" s="7" t="s">
        <v>253</v>
      </c>
      <c r="B9" s="7">
        <v>25895915</v>
      </c>
      <c r="C9" s="7">
        <v>25901768</v>
      </c>
      <c r="D9" s="7">
        <v>5853</v>
      </c>
      <c r="E9" s="7" t="s">
        <v>254</v>
      </c>
      <c r="F9" s="7" t="s">
        <v>261</v>
      </c>
      <c r="G9" s="7">
        <v>1</v>
      </c>
      <c r="H9" s="7"/>
      <c r="I9" s="7"/>
      <c r="J9" s="14"/>
      <c r="K9" s="19">
        <v>271929</v>
      </c>
      <c r="L9" s="7">
        <v>19</v>
      </c>
      <c r="M9" s="7">
        <v>1</v>
      </c>
      <c r="N9" s="7">
        <v>0</v>
      </c>
      <c r="O9" s="7">
        <v>0</v>
      </c>
      <c r="P9" s="7">
        <v>0</v>
      </c>
      <c r="Q9" s="7">
        <v>0</v>
      </c>
      <c r="R9" s="7">
        <v>1</v>
      </c>
      <c r="S9" s="7">
        <v>0</v>
      </c>
      <c r="T9" s="7">
        <v>0</v>
      </c>
      <c r="U9" s="7">
        <v>1</v>
      </c>
      <c r="V9" s="7">
        <v>1</v>
      </c>
    </row>
    <row r="10" spans="1:22" x14ac:dyDescent="0.2">
      <c r="A10" s="7" t="s">
        <v>253</v>
      </c>
      <c r="B10" s="7">
        <v>25902849</v>
      </c>
      <c r="C10" s="7">
        <v>25906474</v>
      </c>
      <c r="D10" s="7">
        <v>3625</v>
      </c>
      <c r="E10" s="7" t="s">
        <v>254</v>
      </c>
      <c r="F10" s="7" t="s">
        <v>261</v>
      </c>
      <c r="G10" s="7">
        <v>1</v>
      </c>
      <c r="H10" s="7"/>
      <c r="I10" s="7"/>
      <c r="J10" s="14"/>
      <c r="K10" s="19">
        <v>266109</v>
      </c>
      <c r="L10" s="7">
        <v>19</v>
      </c>
      <c r="M10" s="7">
        <v>0</v>
      </c>
      <c r="N10" s="7">
        <v>0</v>
      </c>
      <c r="O10" s="7">
        <v>0</v>
      </c>
      <c r="P10" s="7">
        <v>1</v>
      </c>
      <c r="Q10" s="7">
        <v>0</v>
      </c>
      <c r="R10" s="7">
        <v>0</v>
      </c>
      <c r="S10" s="7">
        <v>0</v>
      </c>
      <c r="T10" s="7">
        <v>0</v>
      </c>
      <c r="U10" s="7">
        <v>1</v>
      </c>
      <c r="V10" s="7">
        <v>1</v>
      </c>
    </row>
    <row r="11" spans="1:22" x14ac:dyDescent="0.2">
      <c r="A11" s="7" t="s">
        <v>253</v>
      </c>
      <c r="B11" s="7">
        <v>25908155</v>
      </c>
      <c r="C11" s="7">
        <v>25913765</v>
      </c>
      <c r="D11" s="7">
        <v>5610</v>
      </c>
      <c r="E11" s="7" t="s">
        <v>254</v>
      </c>
      <c r="F11" s="7" t="s">
        <v>261</v>
      </c>
      <c r="G11" s="7">
        <v>1</v>
      </c>
      <c r="H11" s="7"/>
      <c r="I11" s="7"/>
      <c r="J11" s="14"/>
      <c r="K11" s="19">
        <v>259810</v>
      </c>
      <c r="L11" s="7">
        <v>22</v>
      </c>
      <c r="M11" s="7">
        <v>1</v>
      </c>
      <c r="N11" s="7">
        <v>0</v>
      </c>
      <c r="O11" s="7">
        <v>1</v>
      </c>
      <c r="P11" s="7">
        <v>0</v>
      </c>
      <c r="Q11" s="7">
        <v>0</v>
      </c>
      <c r="R11" s="7">
        <v>1</v>
      </c>
      <c r="S11" s="7">
        <v>1</v>
      </c>
      <c r="T11" s="7">
        <v>0</v>
      </c>
      <c r="U11" s="7">
        <v>1</v>
      </c>
      <c r="V11" s="7">
        <v>1</v>
      </c>
    </row>
    <row r="12" spans="1:22" ht="17" x14ac:dyDescent="0.2">
      <c r="A12" s="7" t="s">
        <v>253</v>
      </c>
      <c r="B12" s="7">
        <v>25915500</v>
      </c>
      <c r="C12" s="7">
        <v>25916543</v>
      </c>
      <c r="D12" s="7">
        <v>1043</v>
      </c>
      <c r="E12" s="7" t="s">
        <v>254</v>
      </c>
      <c r="F12" s="7" t="s">
        <v>259</v>
      </c>
      <c r="G12" s="7">
        <v>0.32603291179999999</v>
      </c>
      <c r="H12" s="7" t="s">
        <v>260</v>
      </c>
      <c r="I12" s="14" t="s">
        <v>262</v>
      </c>
      <c r="J12" s="20" t="s">
        <v>817</v>
      </c>
      <c r="K12" s="19">
        <v>254749</v>
      </c>
      <c r="L12" s="7">
        <v>5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</row>
    <row r="13" spans="1:22" x14ac:dyDescent="0.2">
      <c r="A13" s="7" t="s">
        <v>253</v>
      </c>
      <c r="B13" s="7">
        <v>25952412</v>
      </c>
      <c r="C13" s="7">
        <v>25958707</v>
      </c>
      <c r="D13" s="7">
        <v>6295</v>
      </c>
      <c r="E13" s="7" t="s">
        <v>254</v>
      </c>
      <c r="F13" s="7" t="s">
        <v>261</v>
      </c>
      <c r="G13" s="7">
        <v>1</v>
      </c>
      <c r="H13" s="7"/>
      <c r="I13" s="7"/>
      <c r="J13" s="14"/>
      <c r="K13" s="19">
        <v>215211</v>
      </c>
      <c r="L13" s="7">
        <v>29</v>
      </c>
      <c r="M13" s="7">
        <v>0</v>
      </c>
      <c r="N13" s="7">
        <v>0</v>
      </c>
      <c r="O13" s="7">
        <v>0</v>
      </c>
      <c r="P13" s="7">
        <v>1</v>
      </c>
      <c r="Q13" s="7">
        <v>0</v>
      </c>
      <c r="R13" s="7">
        <v>0</v>
      </c>
      <c r="S13" s="7">
        <v>1</v>
      </c>
      <c r="T13" s="7">
        <v>0</v>
      </c>
      <c r="U13" s="7">
        <v>1</v>
      </c>
      <c r="V13" s="7">
        <v>1</v>
      </c>
    </row>
    <row r="14" spans="1:22" x14ac:dyDescent="0.2">
      <c r="A14" s="7" t="s">
        <v>253</v>
      </c>
      <c r="B14" s="7">
        <v>25971455</v>
      </c>
      <c r="C14" s="7">
        <v>25979986</v>
      </c>
      <c r="D14" s="7">
        <v>8531</v>
      </c>
      <c r="E14" s="7" t="s">
        <v>254</v>
      </c>
      <c r="F14" s="7" t="s">
        <v>261</v>
      </c>
      <c r="G14" s="7">
        <v>1</v>
      </c>
      <c r="H14" s="7"/>
      <c r="I14" s="7"/>
      <c r="J14" s="14"/>
      <c r="K14" s="19">
        <v>195050</v>
      </c>
      <c r="L14" s="7">
        <v>31</v>
      </c>
      <c r="M14" s="7">
        <v>0</v>
      </c>
      <c r="N14" s="7">
        <v>0</v>
      </c>
      <c r="O14" s="7">
        <v>0</v>
      </c>
      <c r="P14" s="7">
        <v>1</v>
      </c>
      <c r="Q14" s="7">
        <v>0</v>
      </c>
      <c r="R14" s="7">
        <v>0</v>
      </c>
      <c r="S14" s="7">
        <v>0</v>
      </c>
      <c r="T14" s="7">
        <v>0</v>
      </c>
      <c r="U14" s="7">
        <v>1</v>
      </c>
      <c r="V14" s="7">
        <v>1</v>
      </c>
    </row>
    <row r="15" spans="1:22" x14ac:dyDescent="0.2">
      <c r="A15" s="7" t="s">
        <v>253</v>
      </c>
      <c r="B15" s="7">
        <v>25980519</v>
      </c>
      <c r="C15" s="7">
        <v>25986026</v>
      </c>
      <c r="D15" s="7">
        <v>5507</v>
      </c>
      <c r="E15" s="7" t="s">
        <v>254</v>
      </c>
      <c r="F15" s="7" t="s">
        <v>261</v>
      </c>
      <c r="G15" s="7">
        <v>1</v>
      </c>
      <c r="H15" s="7"/>
      <c r="I15" s="7"/>
      <c r="J15" s="14"/>
      <c r="K15" s="19">
        <v>187498</v>
      </c>
      <c r="L15" s="7">
        <v>26</v>
      </c>
      <c r="M15" s="7">
        <v>1</v>
      </c>
      <c r="N15" s="7">
        <v>0</v>
      </c>
      <c r="O15" s="7">
        <v>1</v>
      </c>
      <c r="P15" s="7">
        <v>1</v>
      </c>
      <c r="Q15" s="7">
        <v>0</v>
      </c>
      <c r="R15" s="7">
        <v>1</v>
      </c>
      <c r="S15" s="7">
        <v>0</v>
      </c>
      <c r="T15" s="7">
        <v>0</v>
      </c>
      <c r="U15" s="7">
        <v>0</v>
      </c>
      <c r="V15" s="7">
        <v>1</v>
      </c>
    </row>
    <row r="16" spans="1:22" x14ac:dyDescent="0.2">
      <c r="A16" s="7" t="s">
        <v>253</v>
      </c>
      <c r="B16" s="7">
        <v>25995420</v>
      </c>
      <c r="C16" s="7">
        <v>26002322</v>
      </c>
      <c r="D16" s="7">
        <v>6902</v>
      </c>
      <c r="E16" s="7" t="s">
        <v>254</v>
      </c>
      <c r="F16" s="7" t="s">
        <v>261</v>
      </c>
      <c r="G16" s="7">
        <v>1</v>
      </c>
      <c r="H16" s="7"/>
      <c r="I16" s="7"/>
      <c r="J16" s="14"/>
      <c r="K16" s="19">
        <v>171899</v>
      </c>
      <c r="L16" s="7">
        <v>34</v>
      </c>
      <c r="M16" s="7">
        <v>1</v>
      </c>
      <c r="N16" s="7">
        <v>0</v>
      </c>
      <c r="O16" s="7">
        <v>0</v>
      </c>
      <c r="P16" s="7">
        <v>0</v>
      </c>
      <c r="Q16" s="7">
        <v>0</v>
      </c>
      <c r="R16" s="7">
        <v>1</v>
      </c>
      <c r="S16" s="7">
        <v>0</v>
      </c>
      <c r="T16" s="7">
        <v>0</v>
      </c>
      <c r="U16" s="7">
        <v>1</v>
      </c>
      <c r="V16" s="7">
        <v>1</v>
      </c>
    </row>
    <row r="17" spans="1:23" x14ac:dyDescent="0.2">
      <c r="A17" s="7" t="s">
        <v>253</v>
      </c>
      <c r="B17" s="7">
        <v>26018710</v>
      </c>
      <c r="C17" s="7">
        <v>26024861</v>
      </c>
      <c r="D17" s="7">
        <v>6151</v>
      </c>
      <c r="E17" s="7" t="s">
        <v>254</v>
      </c>
      <c r="F17" s="7" t="s">
        <v>261</v>
      </c>
      <c r="G17" s="7">
        <v>1</v>
      </c>
      <c r="H17" s="7"/>
      <c r="I17" s="7"/>
      <c r="J17" s="14"/>
      <c r="K17" s="19">
        <v>148985</v>
      </c>
      <c r="L17" s="7">
        <v>26</v>
      </c>
      <c r="M17" s="7">
        <v>0</v>
      </c>
      <c r="N17" s="7">
        <v>0</v>
      </c>
      <c r="O17" s="7">
        <v>0</v>
      </c>
      <c r="P17" s="7">
        <v>1</v>
      </c>
      <c r="Q17" s="7">
        <v>0</v>
      </c>
      <c r="R17" s="7">
        <v>0</v>
      </c>
      <c r="S17" s="7">
        <v>1</v>
      </c>
      <c r="T17" s="7">
        <v>0</v>
      </c>
      <c r="U17" s="7">
        <v>1</v>
      </c>
      <c r="V17" s="7">
        <v>1</v>
      </c>
    </row>
    <row r="18" spans="1:23" x14ac:dyDescent="0.2">
      <c r="A18" s="7" t="s">
        <v>253</v>
      </c>
      <c r="B18" s="7">
        <v>26029930</v>
      </c>
      <c r="C18" s="7">
        <v>26033014</v>
      </c>
      <c r="D18" s="7">
        <v>3084</v>
      </c>
      <c r="E18" s="7" t="s">
        <v>254</v>
      </c>
      <c r="F18" s="7" t="s">
        <v>259</v>
      </c>
      <c r="G18" s="7">
        <v>0.29681043579999999</v>
      </c>
      <c r="H18" s="7" t="s">
        <v>260</v>
      </c>
      <c r="I18" s="7" t="s">
        <v>263</v>
      </c>
      <c r="J18" s="14"/>
      <c r="K18" s="19">
        <v>139298</v>
      </c>
      <c r="L18" s="7">
        <v>13</v>
      </c>
      <c r="M18" s="7">
        <v>1</v>
      </c>
      <c r="N18" s="7">
        <v>0</v>
      </c>
      <c r="O18" s="7">
        <v>0</v>
      </c>
      <c r="P18" s="7">
        <v>1</v>
      </c>
      <c r="Q18" s="7">
        <v>0</v>
      </c>
      <c r="R18" s="7">
        <v>0</v>
      </c>
      <c r="S18" s="7">
        <v>1</v>
      </c>
      <c r="T18" s="7">
        <v>0</v>
      </c>
      <c r="U18" s="7">
        <v>0</v>
      </c>
      <c r="V18" s="7">
        <v>1</v>
      </c>
    </row>
    <row r="19" spans="1:23" x14ac:dyDescent="0.2">
      <c r="A19" s="7" t="s">
        <v>253</v>
      </c>
      <c r="B19" s="7">
        <v>26048374</v>
      </c>
      <c r="C19" s="7">
        <v>26055567</v>
      </c>
      <c r="D19" s="7">
        <v>7193</v>
      </c>
      <c r="E19" s="7" t="s">
        <v>254</v>
      </c>
      <c r="F19" s="7" t="s">
        <v>261</v>
      </c>
      <c r="G19" s="7">
        <v>1</v>
      </c>
      <c r="H19" s="7"/>
      <c r="I19" s="7"/>
      <c r="J19" s="14"/>
      <c r="K19" s="19">
        <v>118800</v>
      </c>
      <c r="L19" s="7">
        <v>38</v>
      </c>
      <c r="M19" s="7">
        <v>1</v>
      </c>
      <c r="N19" s="7">
        <v>0</v>
      </c>
      <c r="O19" s="7">
        <v>1</v>
      </c>
      <c r="P19" s="7">
        <v>1</v>
      </c>
      <c r="Q19" s="7">
        <v>0</v>
      </c>
      <c r="R19" s="7">
        <v>1</v>
      </c>
      <c r="S19" s="7">
        <v>1</v>
      </c>
      <c r="T19" s="7">
        <v>0</v>
      </c>
      <c r="U19" s="7">
        <v>1</v>
      </c>
      <c r="V19" s="7">
        <v>1</v>
      </c>
    </row>
    <row r="20" spans="1:23" x14ac:dyDescent="0.2">
      <c r="A20" s="7" t="s">
        <v>253</v>
      </c>
      <c r="B20" s="7">
        <v>26075785</v>
      </c>
      <c r="C20" s="7">
        <v>26077283</v>
      </c>
      <c r="D20" s="7">
        <v>1498</v>
      </c>
      <c r="E20" s="7" t="s">
        <v>254</v>
      </c>
      <c r="F20" s="21" t="s">
        <v>259</v>
      </c>
      <c r="G20" s="7">
        <v>0.22077544739999999</v>
      </c>
      <c r="H20" s="7" t="s">
        <v>260</v>
      </c>
      <c r="I20" s="7" t="s">
        <v>264</v>
      </c>
      <c r="J20" s="14"/>
      <c r="K20" s="19">
        <v>94236</v>
      </c>
      <c r="L20" s="7">
        <v>3</v>
      </c>
      <c r="M20" s="7">
        <v>1</v>
      </c>
      <c r="N20" s="7">
        <v>0</v>
      </c>
      <c r="O20" s="7">
        <v>1</v>
      </c>
      <c r="P20" s="7">
        <v>0</v>
      </c>
      <c r="Q20" s="7">
        <v>0</v>
      </c>
      <c r="R20" s="7">
        <v>1</v>
      </c>
      <c r="S20" s="7">
        <v>0</v>
      </c>
      <c r="T20" s="7">
        <v>0</v>
      </c>
      <c r="U20" s="7">
        <v>1</v>
      </c>
      <c r="V20" s="7">
        <v>1</v>
      </c>
    </row>
    <row r="21" spans="1:23" x14ac:dyDescent="0.2">
      <c r="A21" s="7" t="s">
        <v>253</v>
      </c>
      <c r="B21" s="7">
        <v>26087513</v>
      </c>
      <c r="C21" s="7">
        <v>26091923</v>
      </c>
      <c r="D21" s="7">
        <v>4410</v>
      </c>
      <c r="E21" s="7" t="s">
        <v>254</v>
      </c>
      <c r="F21" s="7" t="s">
        <v>261</v>
      </c>
      <c r="G21" s="7">
        <v>1</v>
      </c>
      <c r="H21" s="7"/>
      <c r="I21" s="7"/>
      <c r="J21" s="14"/>
      <c r="K21" s="19">
        <v>81052</v>
      </c>
      <c r="L21" s="7">
        <v>22</v>
      </c>
      <c r="M21" s="7">
        <v>1</v>
      </c>
      <c r="N21" s="7">
        <v>0</v>
      </c>
      <c r="O21" s="7">
        <v>0</v>
      </c>
      <c r="P21" s="7">
        <v>1</v>
      </c>
      <c r="Q21" s="7">
        <v>0</v>
      </c>
      <c r="R21" s="7">
        <v>0</v>
      </c>
      <c r="S21" s="7">
        <v>1</v>
      </c>
      <c r="T21" s="7">
        <v>0</v>
      </c>
      <c r="U21" s="7">
        <v>0</v>
      </c>
      <c r="V21" s="7">
        <v>0</v>
      </c>
    </row>
    <row r="22" spans="1:23" x14ac:dyDescent="0.2">
      <c r="A22" s="7" t="s">
        <v>253</v>
      </c>
      <c r="B22" s="7">
        <v>26108497</v>
      </c>
      <c r="C22" s="7">
        <v>26114026</v>
      </c>
      <c r="D22" s="7">
        <v>5529</v>
      </c>
      <c r="E22" s="7" t="s">
        <v>254</v>
      </c>
      <c r="F22" s="7" t="s">
        <v>261</v>
      </c>
      <c r="G22" s="7">
        <v>1</v>
      </c>
      <c r="H22" s="7"/>
      <c r="I22" s="7"/>
      <c r="J22" s="14"/>
      <c r="K22" s="19">
        <v>59509</v>
      </c>
      <c r="L22" s="7">
        <v>23</v>
      </c>
      <c r="M22" s="7">
        <v>1</v>
      </c>
      <c r="N22" s="7">
        <v>0</v>
      </c>
      <c r="O22" s="7">
        <v>1</v>
      </c>
      <c r="P22" s="7">
        <v>0</v>
      </c>
      <c r="Q22" s="7">
        <v>0</v>
      </c>
      <c r="R22" s="7">
        <v>1</v>
      </c>
      <c r="S22" s="7">
        <v>0</v>
      </c>
      <c r="T22" s="7">
        <v>0</v>
      </c>
      <c r="U22" s="7">
        <v>1</v>
      </c>
      <c r="V22" s="7">
        <v>0</v>
      </c>
    </row>
    <row r="23" spans="1:23" x14ac:dyDescent="0.2">
      <c r="A23" s="7" t="s">
        <v>253</v>
      </c>
      <c r="B23" s="7">
        <v>26168392</v>
      </c>
      <c r="C23" s="7">
        <v>26169982</v>
      </c>
      <c r="D23" s="7">
        <v>1590</v>
      </c>
      <c r="E23" s="7" t="s">
        <v>254</v>
      </c>
      <c r="F23" s="7" t="s">
        <v>259</v>
      </c>
      <c r="G23" s="7">
        <v>0.88570638400000001</v>
      </c>
      <c r="H23" s="7" t="s">
        <v>260</v>
      </c>
      <c r="I23" s="7" t="s">
        <v>265</v>
      </c>
      <c r="J23" s="14"/>
      <c r="K23" s="19">
        <v>1583</v>
      </c>
      <c r="L23" s="7">
        <v>12</v>
      </c>
      <c r="M23" s="7">
        <v>1</v>
      </c>
      <c r="N23" s="7">
        <v>1</v>
      </c>
      <c r="O23" s="7">
        <v>1</v>
      </c>
      <c r="P23" s="7">
        <v>0</v>
      </c>
      <c r="Q23" s="7">
        <v>0</v>
      </c>
      <c r="R23" s="7">
        <v>1</v>
      </c>
      <c r="S23" s="7">
        <v>1</v>
      </c>
      <c r="T23" s="7">
        <v>0</v>
      </c>
      <c r="U23" s="7">
        <v>1</v>
      </c>
      <c r="V23" s="7">
        <v>1</v>
      </c>
    </row>
    <row r="24" spans="1:23" x14ac:dyDescent="0.2">
      <c r="A24" s="7" t="s">
        <v>253</v>
      </c>
      <c r="B24" s="7">
        <v>26170244</v>
      </c>
      <c r="C24" s="7">
        <v>26172040</v>
      </c>
      <c r="D24" s="7">
        <v>1796</v>
      </c>
      <c r="E24" s="7" t="s">
        <v>254</v>
      </c>
      <c r="F24" s="7" t="s">
        <v>266</v>
      </c>
      <c r="G24" s="7">
        <v>1</v>
      </c>
      <c r="H24" s="7"/>
      <c r="I24" s="7"/>
      <c r="J24" s="14"/>
      <c r="K24" s="19">
        <v>-372</v>
      </c>
      <c r="L24" s="7">
        <v>13</v>
      </c>
      <c r="M24" s="7">
        <v>1</v>
      </c>
      <c r="N24" s="7">
        <v>1</v>
      </c>
      <c r="O24" s="7">
        <v>1</v>
      </c>
      <c r="P24" s="7">
        <v>0</v>
      </c>
      <c r="Q24" s="7">
        <v>1</v>
      </c>
      <c r="R24" s="7">
        <v>1</v>
      </c>
      <c r="S24" s="7">
        <v>1</v>
      </c>
      <c r="T24" s="7">
        <v>0</v>
      </c>
      <c r="U24" s="7">
        <v>1</v>
      </c>
      <c r="V24" s="7">
        <v>1</v>
      </c>
    </row>
    <row r="25" spans="1:23" s="22" customFormat="1" x14ac:dyDescent="0.2">
      <c r="A25" s="7" t="s">
        <v>267</v>
      </c>
      <c r="B25" s="7">
        <v>147911570</v>
      </c>
      <c r="C25" s="7">
        <v>147912676</v>
      </c>
      <c r="D25" s="7">
        <f>C25-B25</f>
        <v>1106</v>
      </c>
      <c r="E25" s="7" t="s">
        <v>268</v>
      </c>
      <c r="F25" s="7" t="s">
        <v>266</v>
      </c>
      <c r="G25" s="7">
        <v>1</v>
      </c>
      <c r="H25" s="7"/>
      <c r="I25" s="7"/>
      <c r="J25" s="14"/>
      <c r="K25" s="19">
        <v>204</v>
      </c>
      <c r="L25" s="7">
        <v>8</v>
      </c>
      <c r="M25" s="7">
        <v>0</v>
      </c>
      <c r="N25" s="7">
        <v>1</v>
      </c>
      <c r="O25" s="7">
        <v>1</v>
      </c>
      <c r="P25" s="7">
        <v>0</v>
      </c>
      <c r="Q25" s="7">
        <v>0</v>
      </c>
      <c r="R25" s="7">
        <v>1</v>
      </c>
      <c r="S25" s="7">
        <v>1</v>
      </c>
      <c r="T25" s="7">
        <v>0</v>
      </c>
      <c r="U25" s="7">
        <v>1</v>
      </c>
      <c r="V25" s="7">
        <v>1</v>
      </c>
      <c r="W25"/>
    </row>
    <row r="26" spans="1:23" s="22" customFormat="1" x14ac:dyDescent="0.2">
      <c r="A26" s="7" t="s">
        <v>267</v>
      </c>
      <c r="B26" s="7">
        <v>147913308</v>
      </c>
      <c r="C26" s="7">
        <v>147914958</v>
      </c>
      <c r="D26" s="7">
        <f>C26-B26</f>
        <v>1650</v>
      </c>
      <c r="E26" s="7" t="s">
        <v>268</v>
      </c>
      <c r="F26" s="7" t="s">
        <v>259</v>
      </c>
      <c r="G26" s="7">
        <v>0.50879840600000004</v>
      </c>
      <c r="H26" s="7" t="s">
        <v>260</v>
      </c>
      <c r="I26" s="7" t="s">
        <v>142</v>
      </c>
      <c r="J26" s="14"/>
      <c r="K26" s="19">
        <v>2214</v>
      </c>
      <c r="L26" s="7">
        <v>10</v>
      </c>
      <c r="M26" s="7">
        <v>1</v>
      </c>
      <c r="N26" s="7">
        <v>1</v>
      </c>
      <c r="O26" s="7">
        <v>1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1</v>
      </c>
      <c r="W26"/>
    </row>
    <row r="27" spans="1:23" s="22" customFormat="1" x14ac:dyDescent="0.2">
      <c r="A27" s="7" t="s">
        <v>267</v>
      </c>
      <c r="B27" s="7">
        <v>147919158</v>
      </c>
      <c r="C27" s="7">
        <v>147952029</v>
      </c>
      <c r="D27" s="7">
        <v>32871</v>
      </c>
      <c r="E27" s="7" t="s">
        <v>268</v>
      </c>
      <c r="F27" s="7" t="s">
        <v>269</v>
      </c>
      <c r="G27" s="7">
        <v>1</v>
      </c>
      <c r="H27" s="7"/>
      <c r="I27" s="7"/>
      <c r="J27" s="14"/>
      <c r="K27" s="19">
        <v>23675</v>
      </c>
      <c r="L27" s="7">
        <v>130</v>
      </c>
      <c r="M27" s="7">
        <v>1</v>
      </c>
      <c r="N27" s="7">
        <v>0</v>
      </c>
      <c r="O27" s="7">
        <v>0</v>
      </c>
      <c r="P27" s="7">
        <v>1</v>
      </c>
      <c r="Q27" s="7">
        <v>0</v>
      </c>
      <c r="R27" s="7">
        <v>1</v>
      </c>
      <c r="S27" s="7">
        <v>0</v>
      </c>
      <c r="T27" s="7">
        <v>0</v>
      </c>
      <c r="U27" s="7">
        <v>0</v>
      </c>
      <c r="V27" s="7">
        <v>1</v>
      </c>
      <c r="W27"/>
    </row>
    <row r="28" spans="1:23" x14ac:dyDescent="0.2">
      <c r="A28" s="7" t="s">
        <v>267</v>
      </c>
      <c r="B28" s="7">
        <v>154019379</v>
      </c>
      <c r="C28" s="7">
        <v>154020754</v>
      </c>
      <c r="D28" s="7">
        <v>1375</v>
      </c>
      <c r="E28" s="7" t="s">
        <v>270</v>
      </c>
      <c r="F28" s="7" t="s">
        <v>255</v>
      </c>
      <c r="G28" s="7">
        <v>0.99936931819999997</v>
      </c>
      <c r="H28" s="7" t="s">
        <v>255</v>
      </c>
      <c r="I28" s="7" t="s">
        <v>271</v>
      </c>
      <c r="J28" s="14"/>
      <c r="K28" s="19">
        <v>77651</v>
      </c>
      <c r="L28" s="7">
        <v>10</v>
      </c>
      <c r="M28" s="7">
        <v>1</v>
      </c>
      <c r="N28" s="7">
        <v>1</v>
      </c>
      <c r="O28" s="7">
        <v>1</v>
      </c>
      <c r="P28" s="7">
        <v>0</v>
      </c>
      <c r="Q28" s="7">
        <v>0</v>
      </c>
      <c r="R28" s="7">
        <v>1</v>
      </c>
      <c r="S28" s="7">
        <v>1</v>
      </c>
      <c r="T28" s="7">
        <v>0</v>
      </c>
      <c r="U28" s="7">
        <v>1</v>
      </c>
      <c r="V28" s="7">
        <v>1</v>
      </c>
    </row>
    <row r="29" spans="1:23" x14ac:dyDescent="0.2">
      <c r="A29" s="7" t="s">
        <v>267</v>
      </c>
      <c r="B29" s="7">
        <v>154022250</v>
      </c>
      <c r="C29" s="7">
        <v>154023504</v>
      </c>
      <c r="D29" s="7">
        <v>1254</v>
      </c>
      <c r="E29" s="7" t="s">
        <v>270</v>
      </c>
      <c r="F29" s="7" t="s">
        <v>272</v>
      </c>
      <c r="G29" s="7">
        <v>0.92887470829999996</v>
      </c>
      <c r="H29" s="7" t="s">
        <v>260</v>
      </c>
      <c r="I29" s="7" t="s">
        <v>273</v>
      </c>
      <c r="J29" s="14"/>
      <c r="K29" s="19">
        <v>74840</v>
      </c>
      <c r="L29" s="7">
        <v>8</v>
      </c>
      <c r="M29" s="7">
        <v>1</v>
      </c>
      <c r="N29" s="7">
        <v>0</v>
      </c>
      <c r="O29" s="7">
        <v>1</v>
      </c>
      <c r="P29" s="7">
        <v>0</v>
      </c>
      <c r="Q29" s="7">
        <v>0</v>
      </c>
      <c r="R29" s="7">
        <v>0</v>
      </c>
      <c r="S29" s="7">
        <v>1</v>
      </c>
      <c r="T29" s="7">
        <v>0</v>
      </c>
      <c r="U29" s="7">
        <v>0</v>
      </c>
      <c r="V29" s="7">
        <v>1</v>
      </c>
    </row>
    <row r="30" spans="1:23" x14ac:dyDescent="0.2">
      <c r="A30" s="7" t="s">
        <v>267</v>
      </c>
      <c r="B30" s="7">
        <v>154024507</v>
      </c>
      <c r="C30" s="7">
        <v>154026006</v>
      </c>
      <c r="D30" s="7">
        <v>1499</v>
      </c>
      <c r="E30" s="7" t="s">
        <v>270</v>
      </c>
      <c r="F30" s="7" t="s">
        <v>272</v>
      </c>
      <c r="G30" s="7">
        <v>0.89587128510000003</v>
      </c>
      <c r="H30" s="7" t="s">
        <v>260</v>
      </c>
      <c r="I30" s="7" t="s">
        <v>147</v>
      </c>
      <c r="J30" s="14"/>
      <c r="K30" s="19">
        <v>72461</v>
      </c>
      <c r="L30" s="7">
        <v>10</v>
      </c>
      <c r="M30" s="7">
        <v>1</v>
      </c>
      <c r="N30" s="7">
        <v>0</v>
      </c>
      <c r="O30" s="7">
        <v>1</v>
      </c>
      <c r="P30" s="7">
        <v>0</v>
      </c>
      <c r="Q30" s="7">
        <v>0</v>
      </c>
      <c r="R30" s="7">
        <v>1</v>
      </c>
      <c r="S30" s="7">
        <v>0</v>
      </c>
      <c r="T30" s="7">
        <v>0</v>
      </c>
      <c r="U30" s="7">
        <v>0</v>
      </c>
      <c r="V30" s="7">
        <v>1</v>
      </c>
    </row>
    <row r="31" spans="1:23" x14ac:dyDescent="0.2">
      <c r="A31" s="7" t="s">
        <v>267</v>
      </c>
      <c r="B31" s="7">
        <v>154027372</v>
      </c>
      <c r="C31" s="7">
        <v>154028921</v>
      </c>
      <c r="D31" s="7">
        <v>1549</v>
      </c>
      <c r="E31" s="7" t="s">
        <v>270</v>
      </c>
      <c r="F31" s="7" t="s">
        <v>272</v>
      </c>
      <c r="G31" s="7">
        <v>0.54351783840000001</v>
      </c>
      <c r="H31" s="7" t="s">
        <v>260</v>
      </c>
      <c r="I31" s="7" t="s">
        <v>274</v>
      </c>
      <c r="J31" s="14"/>
      <c r="K31" s="19">
        <v>69571</v>
      </c>
      <c r="L31" s="7">
        <v>9</v>
      </c>
      <c r="M31" s="7">
        <v>0</v>
      </c>
      <c r="N31" s="7">
        <v>0</v>
      </c>
      <c r="O31" s="7">
        <v>1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1</v>
      </c>
    </row>
    <row r="32" spans="1:23" x14ac:dyDescent="0.2">
      <c r="A32" s="7" t="s">
        <v>267</v>
      </c>
      <c r="B32" s="7">
        <v>154029250</v>
      </c>
      <c r="C32" s="7">
        <v>154033627</v>
      </c>
      <c r="D32" s="7">
        <v>4377</v>
      </c>
      <c r="E32" s="7" t="s">
        <v>270</v>
      </c>
      <c r="F32" s="7" t="s">
        <v>261</v>
      </c>
      <c r="G32" s="7">
        <v>1</v>
      </c>
      <c r="H32" s="7"/>
      <c r="I32" s="7"/>
      <c r="J32" s="14"/>
      <c r="K32" s="19">
        <v>66279</v>
      </c>
      <c r="L32" s="7">
        <v>32</v>
      </c>
      <c r="M32" s="7">
        <v>1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1</v>
      </c>
    </row>
    <row r="33" spans="1:22" x14ac:dyDescent="0.2">
      <c r="A33" s="7" t="s">
        <v>267</v>
      </c>
      <c r="B33" s="7">
        <v>154035030</v>
      </c>
      <c r="C33" s="7">
        <v>154038261</v>
      </c>
      <c r="D33" s="7">
        <v>3231</v>
      </c>
      <c r="E33" s="7" t="s">
        <v>270</v>
      </c>
      <c r="F33" s="7" t="s">
        <v>259</v>
      </c>
      <c r="G33" s="7">
        <v>0.99284444949999995</v>
      </c>
      <c r="H33" s="7" t="s">
        <v>260</v>
      </c>
      <c r="I33" s="14" t="s">
        <v>275</v>
      </c>
      <c r="J33" s="14" t="s">
        <v>818</v>
      </c>
      <c r="K33" s="19">
        <v>61072</v>
      </c>
      <c r="L33" s="7">
        <v>9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</row>
    <row r="34" spans="1:22" x14ac:dyDescent="0.2">
      <c r="A34" s="7" t="s">
        <v>267</v>
      </c>
      <c r="B34" s="7">
        <v>154040709</v>
      </c>
      <c r="C34" s="7">
        <v>154041748</v>
      </c>
      <c r="D34" s="7">
        <v>1039</v>
      </c>
      <c r="E34" s="7" t="s">
        <v>270</v>
      </c>
      <c r="F34" s="7" t="s">
        <v>259</v>
      </c>
      <c r="G34" s="7">
        <v>0.63281436430000004</v>
      </c>
      <c r="H34" s="7" t="s">
        <v>260</v>
      </c>
      <c r="I34" s="7" t="s">
        <v>150</v>
      </c>
      <c r="J34" s="14"/>
      <c r="K34" s="19">
        <v>56489</v>
      </c>
      <c r="L34" s="7">
        <v>6</v>
      </c>
      <c r="M34" s="7">
        <v>1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</row>
    <row r="35" spans="1:22" x14ac:dyDescent="0.2">
      <c r="A35" s="7" t="s">
        <v>267</v>
      </c>
      <c r="B35" s="7">
        <v>154045056</v>
      </c>
      <c r="C35" s="7">
        <v>154047131</v>
      </c>
      <c r="D35" s="7">
        <v>2075</v>
      </c>
      <c r="E35" s="7" t="s">
        <v>270</v>
      </c>
      <c r="F35" s="7" t="s">
        <v>259</v>
      </c>
      <c r="G35" s="7">
        <v>0.95418964959999997</v>
      </c>
      <c r="H35" s="7" t="s">
        <v>260</v>
      </c>
      <c r="I35" s="7" t="s">
        <v>276</v>
      </c>
      <c r="J35" s="14"/>
      <c r="K35" s="19">
        <v>51624</v>
      </c>
      <c r="L35" s="7">
        <v>11</v>
      </c>
      <c r="M35" s="7">
        <v>1</v>
      </c>
      <c r="N35" s="7">
        <v>0</v>
      </c>
      <c r="O35" s="7">
        <v>1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1</v>
      </c>
      <c r="V35" s="7">
        <v>0</v>
      </c>
    </row>
    <row r="36" spans="1:22" x14ac:dyDescent="0.2">
      <c r="A36" s="7" t="s">
        <v>267</v>
      </c>
      <c r="B36" s="7">
        <v>154049781</v>
      </c>
      <c r="C36" s="7">
        <v>154050862</v>
      </c>
      <c r="D36" s="7">
        <v>1081</v>
      </c>
      <c r="E36" s="7" t="s">
        <v>270</v>
      </c>
      <c r="F36" s="7" t="s">
        <v>259</v>
      </c>
      <c r="G36" s="7">
        <v>0.30677589129999999</v>
      </c>
      <c r="H36" s="7" t="s">
        <v>260</v>
      </c>
      <c r="I36" s="14" t="s">
        <v>149</v>
      </c>
      <c r="J36" s="14" t="s">
        <v>819</v>
      </c>
      <c r="K36" s="19">
        <v>47396</v>
      </c>
      <c r="L36" s="7">
        <v>7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</row>
    <row r="37" spans="1:22" x14ac:dyDescent="0.2">
      <c r="A37" s="7" t="s">
        <v>267</v>
      </c>
      <c r="B37" s="7">
        <v>154055960</v>
      </c>
      <c r="C37" s="7">
        <v>154057569</v>
      </c>
      <c r="D37" s="7">
        <v>1609</v>
      </c>
      <c r="E37" s="7" t="s">
        <v>270</v>
      </c>
      <c r="F37" s="7" t="s">
        <v>259</v>
      </c>
      <c r="G37" s="7">
        <v>0.354919965</v>
      </c>
      <c r="H37" s="7" t="s">
        <v>260</v>
      </c>
      <c r="I37" s="7" t="s">
        <v>277</v>
      </c>
      <c r="J37" s="14"/>
      <c r="K37" s="19">
        <v>40953</v>
      </c>
      <c r="L37" s="7">
        <v>7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1</v>
      </c>
      <c r="V37" s="7">
        <v>0</v>
      </c>
    </row>
    <row r="38" spans="1:22" x14ac:dyDescent="0.2">
      <c r="A38" s="7" t="s">
        <v>267</v>
      </c>
      <c r="B38" s="7">
        <v>154060475</v>
      </c>
      <c r="C38" s="7">
        <v>154061957</v>
      </c>
      <c r="D38" s="7">
        <v>1482</v>
      </c>
      <c r="E38" s="7" t="s">
        <v>270</v>
      </c>
      <c r="F38" s="7" t="s">
        <v>259</v>
      </c>
      <c r="G38" s="7">
        <v>0.71263345310000004</v>
      </c>
      <c r="H38" s="7" t="s">
        <v>260</v>
      </c>
      <c r="I38" s="7" t="s">
        <v>148</v>
      </c>
      <c r="J38" s="14"/>
      <c r="K38" s="19">
        <v>36501</v>
      </c>
      <c r="L38" s="7">
        <v>10</v>
      </c>
      <c r="M38" s="7">
        <v>1</v>
      </c>
      <c r="N38" s="7">
        <v>0</v>
      </c>
      <c r="O38" s="7">
        <v>1</v>
      </c>
      <c r="P38" s="7">
        <v>0</v>
      </c>
      <c r="Q38" s="7">
        <v>0</v>
      </c>
      <c r="R38" s="7">
        <v>1</v>
      </c>
      <c r="S38" s="7">
        <v>0</v>
      </c>
      <c r="T38" s="7">
        <v>0</v>
      </c>
      <c r="U38" s="7">
        <v>0</v>
      </c>
      <c r="V38" s="7">
        <v>0</v>
      </c>
    </row>
    <row r="39" spans="1:22" x14ac:dyDescent="0.2">
      <c r="A39" s="7" t="s">
        <v>267</v>
      </c>
      <c r="B39" s="7">
        <v>154077906</v>
      </c>
      <c r="C39" s="7">
        <v>154081716</v>
      </c>
      <c r="D39" s="7">
        <v>3810</v>
      </c>
      <c r="E39" s="7" t="s">
        <v>270</v>
      </c>
      <c r="F39" s="7" t="s">
        <v>259</v>
      </c>
      <c r="G39" s="7">
        <v>0.2992422616</v>
      </c>
      <c r="H39" s="7" t="s">
        <v>260</v>
      </c>
      <c r="I39" s="14" t="s">
        <v>278</v>
      </c>
      <c r="J39" s="14" t="s">
        <v>820</v>
      </c>
      <c r="K39" s="19">
        <v>17906</v>
      </c>
      <c r="L39" s="7">
        <v>6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1</v>
      </c>
    </row>
    <row r="40" spans="1:22" x14ac:dyDescent="0.2">
      <c r="A40" s="7" t="s">
        <v>267</v>
      </c>
      <c r="B40" s="7">
        <v>154088855</v>
      </c>
      <c r="C40" s="7">
        <v>154094916</v>
      </c>
      <c r="D40" s="7">
        <v>6061</v>
      </c>
      <c r="E40" s="7" t="s">
        <v>270</v>
      </c>
      <c r="F40" s="7" t="s">
        <v>261</v>
      </c>
      <c r="G40" s="7">
        <v>1</v>
      </c>
      <c r="H40" s="7"/>
      <c r="I40" s="7"/>
      <c r="J40" s="14"/>
      <c r="K40" s="19">
        <v>5832</v>
      </c>
      <c r="L40" s="7">
        <v>27</v>
      </c>
      <c r="M40" s="7">
        <v>1</v>
      </c>
      <c r="N40" s="7">
        <v>1</v>
      </c>
      <c r="O40" s="7">
        <v>1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1</v>
      </c>
    </row>
    <row r="41" spans="1:22" x14ac:dyDescent="0.2">
      <c r="A41" s="7" t="s">
        <v>267</v>
      </c>
      <c r="B41" s="7">
        <v>154095557</v>
      </c>
      <c r="C41" s="7">
        <v>154098350</v>
      </c>
      <c r="D41" s="7">
        <v>2793</v>
      </c>
      <c r="E41" s="7" t="s">
        <v>270</v>
      </c>
      <c r="F41" s="7" t="s">
        <v>266</v>
      </c>
      <c r="G41" s="7">
        <v>0.99466245549999999</v>
      </c>
      <c r="H41" s="7"/>
      <c r="I41" s="7"/>
      <c r="J41" s="14"/>
      <c r="K41" s="19">
        <v>764</v>
      </c>
      <c r="L41" s="7">
        <v>22</v>
      </c>
      <c r="M41" s="7">
        <v>1</v>
      </c>
      <c r="N41" s="7">
        <v>1</v>
      </c>
      <c r="O41" s="7">
        <v>1</v>
      </c>
      <c r="P41" s="7">
        <v>0</v>
      </c>
      <c r="Q41" s="7">
        <v>0</v>
      </c>
      <c r="R41" s="7">
        <v>1</v>
      </c>
      <c r="S41" s="7">
        <v>0</v>
      </c>
      <c r="T41" s="7">
        <v>0</v>
      </c>
      <c r="U41" s="7">
        <v>1</v>
      </c>
      <c r="V41" s="7">
        <v>1</v>
      </c>
    </row>
    <row r="42" spans="1:22" x14ac:dyDescent="0.2">
      <c r="A42" s="7" t="s">
        <v>267</v>
      </c>
      <c r="B42" s="7">
        <v>154100107</v>
      </c>
      <c r="C42" s="7">
        <v>154105497</v>
      </c>
      <c r="D42" s="7">
        <v>5390</v>
      </c>
      <c r="E42" s="7" t="s">
        <v>270</v>
      </c>
      <c r="F42" s="7" t="s">
        <v>255</v>
      </c>
      <c r="G42" s="7">
        <v>0.45131079709999999</v>
      </c>
      <c r="H42" s="7" t="s">
        <v>255</v>
      </c>
      <c r="I42" s="14" t="s">
        <v>279</v>
      </c>
      <c r="J42" s="14" t="s">
        <v>796</v>
      </c>
      <c r="K42" s="19">
        <v>-5085</v>
      </c>
      <c r="L42" s="7">
        <v>11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</row>
    <row r="43" spans="1:22" x14ac:dyDescent="0.2">
      <c r="A43" s="7" t="s">
        <v>280</v>
      </c>
      <c r="B43" s="7">
        <v>74638179</v>
      </c>
      <c r="C43" s="7">
        <v>74639054</v>
      </c>
      <c r="D43" s="7">
        <v>875</v>
      </c>
      <c r="E43" s="7" t="s">
        <v>281</v>
      </c>
      <c r="F43" s="7" t="s">
        <v>255</v>
      </c>
      <c r="G43" s="7">
        <v>0.79306882460000006</v>
      </c>
      <c r="H43" s="7" t="s">
        <v>255</v>
      </c>
      <c r="I43" s="14" t="s">
        <v>282</v>
      </c>
      <c r="J43" s="14" t="s">
        <v>821</v>
      </c>
      <c r="K43" s="19">
        <v>813074</v>
      </c>
      <c r="L43" s="7">
        <v>3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</row>
    <row r="44" spans="1:22" x14ac:dyDescent="0.2">
      <c r="A44" s="7" t="s">
        <v>280</v>
      </c>
      <c r="B44" s="7">
        <v>74724384</v>
      </c>
      <c r="C44" s="7">
        <v>74724924</v>
      </c>
      <c r="D44" s="7">
        <v>540</v>
      </c>
      <c r="E44" s="7" t="s">
        <v>281</v>
      </c>
      <c r="F44" s="7" t="s">
        <v>255</v>
      </c>
      <c r="G44" s="7">
        <v>0.34334907720000002</v>
      </c>
      <c r="H44" s="7" t="s">
        <v>255</v>
      </c>
      <c r="I44" s="7" t="s">
        <v>126</v>
      </c>
      <c r="J44" s="14"/>
      <c r="K44" s="19">
        <v>727036</v>
      </c>
      <c r="L44" s="7">
        <v>2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1</v>
      </c>
      <c r="S44" s="7">
        <v>0</v>
      </c>
      <c r="T44" s="7">
        <v>0</v>
      </c>
      <c r="U44" s="7">
        <v>1</v>
      </c>
      <c r="V44" s="7">
        <v>0</v>
      </c>
    </row>
    <row r="45" spans="1:22" x14ac:dyDescent="0.2">
      <c r="A45" s="7" t="s">
        <v>280</v>
      </c>
      <c r="B45" s="7">
        <v>74751789</v>
      </c>
      <c r="C45" s="7">
        <v>74752496</v>
      </c>
      <c r="D45" s="7">
        <v>707</v>
      </c>
      <c r="E45" s="7" t="s">
        <v>281</v>
      </c>
      <c r="F45" s="7" t="s">
        <v>255</v>
      </c>
      <c r="G45" s="7">
        <v>0.85104998710000002</v>
      </c>
      <c r="H45" s="7" t="s">
        <v>255</v>
      </c>
      <c r="I45" s="14" t="s">
        <v>127</v>
      </c>
      <c r="J45" s="23" t="s">
        <v>822</v>
      </c>
      <c r="K45" s="19">
        <v>699548</v>
      </c>
      <c r="L45" s="7">
        <v>5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</row>
    <row r="46" spans="1:22" x14ac:dyDescent="0.2">
      <c r="A46" s="7" t="s">
        <v>280</v>
      </c>
      <c r="B46" s="7">
        <v>74768848</v>
      </c>
      <c r="C46" s="7">
        <v>74769811</v>
      </c>
      <c r="D46" s="7">
        <v>963</v>
      </c>
      <c r="E46" s="7" t="s">
        <v>281</v>
      </c>
      <c r="F46" s="7" t="s">
        <v>255</v>
      </c>
      <c r="G46" s="7">
        <v>0.53022476279999997</v>
      </c>
      <c r="H46" s="7" t="s">
        <v>255</v>
      </c>
      <c r="I46" s="7" t="s">
        <v>128</v>
      </c>
      <c r="J46" s="14"/>
      <c r="K46" s="19">
        <v>682361</v>
      </c>
      <c r="L46" s="7">
        <v>4</v>
      </c>
      <c r="M46" s="7">
        <v>1</v>
      </c>
      <c r="N46" s="7">
        <v>0</v>
      </c>
      <c r="O46" s="7">
        <v>0</v>
      </c>
      <c r="P46" s="7">
        <v>0</v>
      </c>
      <c r="Q46" s="7">
        <v>1</v>
      </c>
      <c r="R46" s="7">
        <v>1</v>
      </c>
      <c r="S46" s="7">
        <v>0</v>
      </c>
      <c r="T46" s="7">
        <v>0</v>
      </c>
      <c r="U46" s="7">
        <v>1</v>
      </c>
      <c r="V46" s="7">
        <v>0</v>
      </c>
    </row>
    <row r="47" spans="1:22" x14ac:dyDescent="0.2">
      <c r="A47" s="7" t="s">
        <v>280</v>
      </c>
      <c r="B47" s="7">
        <v>74776955</v>
      </c>
      <c r="C47" s="7">
        <v>74778648</v>
      </c>
      <c r="D47" s="7">
        <v>1693</v>
      </c>
      <c r="E47" s="7" t="s">
        <v>281</v>
      </c>
      <c r="F47" s="7" t="s">
        <v>255</v>
      </c>
      <c r="G47" s="7">
        <v>0.88395190000000001</v>
      </c>
      <c r="H47" s="7" t="s">
        <v>255</v>
      </c>
      <c r="I47" s="7" t="s">
        <v>129</v>
      </c>
      <c r="J47" s="14"/>
      <c r="K47" s="19">
        <v>673889</v>
      </c>
      <c r="L47" s="7">
        <v>9</v>
      </c>
      <c r="M47" s="7">
        <v>1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</row>
    <row r="48" spans="1:22" x14ac:dyDescent="0.2">
      <c r="A48" s="7" t="s">
        <v>280</v>
      </c>
      <c r="B48" s="7">
        <v>74798988</v>
      </c>
      <c r="C48" s="7">
        <v>74800051</v>
      </c>
      <c r="D48" s="7">
        <v>1063</v>
      </c>
      <c r="E48" s="7" t="s">
        <v>281</v>
      </c>
      <c r="F48" s="7" t="s">
        <v>255</v>
      </c>
      <c r="G48" s="7">
        <v>0.24680642689999999</v>
      </c>
      <c r="H48" s="7" t="s">
        <v>255</v>
      </c>
      <c r="I48" s="7" t="s">
        <v>283</v>
      </c>
      <c r="J48" s="14"/>
      <c r="K48" s="19">
        <v>652171</v>
      </c>
      <c r="L48" s="7">
        <v>8</v>
      </c>
      <c r="M48" s="7">
        <v>0</v>
      </c>
      <c r="N48" s="7">
        <v>0</v>
      </c>
      <c r="O48" s="7">
        <v>0</v>
      </c>
      <c r="P48" s="7">
        <v>1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</row>
    <row r="49" spans="1:22" x14ac:dyDescent="0.2">
      <c r="A49" s="7" t="s">
        <v>280</v>
      </c>
      <c r="B49" s="7">
        <v>74828806</v>
      </c>
      <c r="C49" s="7">
        <v>74829796</v>
      </c>
      <c r="D49" s="7">
        <v>990</v>
      </c>
      <c r="E49" s="7" t="s">
        <v>281</v>
      </c>
      <c r="F49" s="7" t="s">
        <v>255</v>
      </c>
      <c r="G49" s="7">
        <v>0.2136855174</v>
      </c>
      <c r="H49" s="7" t="s">
        <v>255</v>
      </c>
      <c r="I49" s="7" t="s">
        <v>284</v>
      </c>
      <c r="J49" s="14"/>
      <c r="K49" s="19">
        <v>622389</v>
      </c>
      <c r="L49" s="7">
        <v>5</v>
      </c>
      <c r="M49" s="7">
        <v>1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</row>
    <row r="50" spans="1:22" x14ac:dyDescent="0.2">
      <c r="A50" s="7" t="s">
        <v>280</v>
      </c>
      <c r="B50" s="7">
        <v>74900584</v>
      </c>
      <c r="C50" s="7">
        <v>74901270</v>
      </c>
      <c r="D50" s="7">
        <v>686</v>
      </c>
      <c r="E50" s="7" t="s">
        <v>281</v>
      </c>
      <c r="F50" s="7" t="s">
        <v>255</v>
      </c>
      <c r="G50" s="7">
        <v>0.49807043989999999</v>
      </c>
      <c r="H50" s="7" t="s">
        <v>255</v>
      </c>
      <c r="I50" s="7" t="s">
        <v>285</v>
      </c>
      <c r="J50" s="14"/>
      <c r="K50" s="19">
        <v>550763</v>
      </c>
      <c r="L50" s="7">
        <v>6</v>
      </c>
      <c r="M50" s="7">
        <v>0</v>
      </c>
      <c r="N50" s="7">
        <v>0</v>
      </c>
      <c r="O50" s="7">
        <v>0</v>
      </c>
      <c r="P50" s="7">
        <v>1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</row>
    <row r="51" spans="1:22" x14ac:dyDescent="0.2">
      <c r="A51" s="7" t="s">
        <v>280</v>
      </c>
      <c r="B51" s="7">
        <v>74920508</v>
      </c>
      <c r="C51" s="7">
        <v>74922951</v>
      </c>
      <c r="D51" s="7">
        <v>2443</v>
      </c>
      <c r="E51" s="7" t="s">
        <v>281</v>
      </c>
      <c r="F51" s="7" t="s">
        <v>255</v>
      </c>
      <c r="G51" s="7">
        <v>0.24605629030000001</v>
      </c>
      <c r="H51" s="7" t="s">
        <v>255</v>
      </c>
      <c r="I51" s="7" t="s">
        <v>286</v>
      </c>
      <c r="J51" s="14"/>
      <c r="K51" s="19">
        <v>529961</v>
      </c>
      <c r="L51" s="7">
        <v>4</v>
      </c>
      <c r="M51" s="7">
        <v>0</v>
      </c>
      <c r="N51" s="7">
        <v>0</v>
      </c>
      <c r="O51" s="7">
        <v>0</v>
      </c>
      <c r="P51" s="7">
        <v>1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</row>
    <row r="52" spans="1:22" x14ac:dyDescent="0.2">
      <c r="A52" s="7" t="s">
        <v>280</v>
      </c>
      <c r="B52" s="7">
        <v>74929460</v>
      </c>
      <c r="C52" s="7">
        <v>74932091</v>
      </c>
      <c r="D52" s="7">
        <v>2631</v>
      </c>
      <c r="E52" s="7" t="s">
        <v>281</v>
      </c>
      <c r="F52" s="7" t="s">
        <v>255</v>
      </c>
      <c r="G52" s="7">
        <v>0.26208458610000002</v>
      </c>
      <c r="H52" s="7" t="s">
        <v>255</v>
      </c>
      <c r="I52" s="7" t="s">
        <v>287</v>
      </c>
      <c r="J52" s="14"/>
      <c r="K52" s="19">
        <v>520915</v>
      </c>
      <c r="L52" s="7">
        <v>5</v>
      </c>
      <c r="M52" s="7">
        <v>0</v>
      </c>
      <c r="N52" s="7">
        <v>0</v>
      </c>
      <c r="O52" s="7">
        <v>0</v>
      </c>
      <c r="P52" s="7">
        <v>1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</row>
    <row r="53" spans="1:22" x14ac:dyDescent="0.2">
      <c r="A53" s="7" t="s">
        <v>280</v>
      </c>
      <c r="B53" s="7">
        <v>74955769</v>
      </c>
      <c r="C53" s="7">
        <v>74956062</v>
      </c>
      <c r="D53" s="7">
        <v>293</v>
      </c>
      <c r="E53" s="7" t="s">
        <v>281</v>
      </c>
      <c r="F53" s="7" t="s">
        <v>255</v>
      </c>
      <c r="G53" s="7">
        <v>0.27541232090000001</v>
      </c>
      <c r="H53" s="7" t="s">
        <v>255</v>
      </c>
      <c r="I53" s="7" t="s">
        <v>288</v>
      </c>
      <c r="J53" s="14"/>
      <c r="K53" s="19">
        <v>495775</v>
      </c>
      <c r="L53" s="7">
        <v>2</v>
      </c>
      <c r="M53" s="7">
        <v>1</v>
      </c>
      <c r="N53" s="7">
        <v>1</v>
      </c>
      <c r="O53" s="7">
        <v>1</v>
      </c>
      <c r="P53" s="7">
        <v>0</v>
      </c>
      <c r="Q53" s="7">
        <v>1</v>
      </c>
      <c r="R53" s="7">
        <v>1</v>
      </c>
      <c r="S53" s="7">
        <v>1</v>
      </c>
      <c r="T53" s="7">
        <v>0</v>
      </c>
      <c r="U53" s="7">
        <v>1</v>
      </c>
      <c r="V53" s="7">
        <v>0</v>
      </c>
    </row>
    <row r="54" spans="1:22" x14ac:dyDescent="0.2">
      <c r="A54" s="7" t="s">
        <v>280</v>
      </c>
      <c r="B54" s="7">
        <v>74958381</v>
      </c>
      <c r="C54" s="7">
        <v>74958732</v>
      </c>
      <c r="D54" s="7">
        <v>351</v>
      </c>
      <c r="E54" s="7" t="s">
        <v>281</v>
      </c>
      <c r="F54" s="7" t="s">
        <v>255</v>
      </c>
      <c r="G54" s="7">
        <v>0.45360016330000003</v>
      </c>
      <c r="H54" s="7" t="s">
        <v>255</v>
      </c>
      <c r="I54" s="7" t="s">
        <v>289</v>
      </c>
      <c r="J54" s="14"/>
      <c r="K54" s="19">
        <v>493134</v>
      </c>
      <c r="L54" s="7">
        <v>3</v>
      </c>
      <c r="M54" s="7">
        <v>0</v>
      </c>
      <c r="N54" s="7">
        <v>1</v>
      </c>
      <c r="O54" s="7">
        <v>0</v>
      </c>
      <c r="P54" s="7">
        <v>0</v>
      </c>
      <c r="Q54" s="7">
        <v>0</v>
      </c>
      <c r="R54" s="7">
        <v>1</v>
      </c>
      <c r="S54" s="7">
        <v>0</v>
      </c>
      <c r="T54" s="7">
        <v>0</v>
      </c>
      <c r="U54" s="7">
        <v>0</v>
      </c>
      <c r="V54" s="7">
        <v>0</v>
      </c>
    </row>
    <row r="55" spans="1:22" x14ac:dyDescent="0.2">
      <c r="A55" s="7" t="s">
        <v>280</v>
      </c>
      <c r="B55" s="7">
        <v>74996439</v>
      </c>
      <c r="C55" s="7">
        <v>74997608</v>
      </c>
      <c r="D55" s="7">
        <v>1169</v>
      </c>
      <c r="E55" s="7" t="s">
        <v>281</v>
      </c>
      <c r="F55" s="7" t="s">
        <v>255</v>
      </c>
      <c r="G55" s="7">
        <v>0.27568948519999997</v>
      </c>
      <c r="H55" s="7" t="s">
        <v>255</v>
      </c>
      <c r="I55" s="7" t="s">
        <v>290</v>
      </c>
      <c r="J55" s="14"/>
      <c r="K55" s="19">
        <v>454667</v>
      </c>
      <c r="L55" s="7">
        <v>6</v>
      </c>
      <c r="M55" s="7">
        <v>1</v>
      </c>
      <c r="N55" s="7">
        <v>1</v>
      </c>
      <c r="O55" s="7">
        <v>1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1</v>
      </c>
      <c r="V55" s="7">
        <v>1</v>
      </c>
    </row>
    <row r="56" spans="1:22" x14ac:dyDescent="0.2">
      <c r="A56" s="7" t="s">
        <v>280</v>
      </c>
      <c r="B56" s="7">
        <v>75039579</v>
      </c>
      <c r="C56" s="7">
        <v>75041846</v>
      </c>
      <c r="D56" s="7">
        <v>2267</v>
      </c>
      <c r="E56" s="7" t="s">
        <v>281</v>
      </c>
      <c r="F56" s="7" t="s">
        <v>255</v>
      </c>
      <c r="G56" s="7">
        <v>0.37338437889999998</v>
      </c>
      <c r="H56" s="7" t="s">
        <v>255</v>
      </c>
      <c r="I56" s="14" t="s">
        <v>291</v>
      </c>
      <c r="J56" s="14" t="s">
        <v>823</v>
      </c>
      <c r="K56" s="19">
        <v>410978</v>
      </c>
      <c r="L56" s="7">
        <v>7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1</v>
      </c>
    </row>
    <row r="57" spans="1:22" x14ac:dyDescent="0.2">
      <c r="A57" s="7" t="s">
        <v>280</v>
      </c>
      <c r="B57" s="7">
        <v>75367117</v>
      </c>
      <c r="C57" s="7">
        <v>75367526</v>
      </c>
      <c r="D57" s="7">
        <v>409</v>
      </c>
      <c r="E57" s="7" t="s">
        <v>281</v>
      </c>
      <c r="F57" s="7" t="s">
        <v>255</v>
      </c>
      <c r="G57" s="7">
        <v>0.26691287549999998</v>
      </c>
      <c r="H57" s="7" t="s">
        <v>255</v>
      </c>
      <c r="I57" s="7" t="s">
        <v>292</v>
      </c>
      <c r="J57" s="14"/>
      <c r="K57" s="19">
        <v>84369</v>
      </c>
      <c r="L57" s="7">
        <v>2</v>
      </c>
      <c r="M57" s="7">
        <v>0</v>
      </c>
      <c r="N57" s="7">
        <v>1</v>
      </c>
      <c r="O57" s="7">
        <v>1</v>
      </c>
      <c r="P57" s="7">
        <v>0</v>
      </c>
      <c r="Q57" s="7">
        <v>1</v>
      </c>
      <c r="R57" s="7">
        <v>1</v>
      </c>
      <c r="S57" s="7">
        <v>1</v>
      </c>
      <c r="T57" s="7">
        <v>0</v>
      </c>
      <c r="U57" s="7">
        <v>1</v>
      </c>
      <c r="V57" s="7">
        <v>0</v>
      </c>
    </row>
    <row r="58" spans="1:22" x14ac:dyDescent="0.2">
      <c r="A58" s="7" t="s">
        <v>280</v>
      </c>
      <c r="B58" s="7">
        <v>75369180</v>
      </c>
      <c r="C58" s="7">
        <v>75435161</v>
      </c>
      <c r="D58" s="7">
        <v>65981</v>
      </c>
      <c r="E58" s="7" t="s">
        <v>281</v>
      </c>
      <c r="F58" s="7" t="s">
        <v>269</v>
      </c>
      <c r="G58" s="7">
        <v>1</v>
      </c>
      <c r="H58" s="7"/>
      <c r="I58" s="1"/>
      <c r="J58" s="24"/>
      <c r="K58" s="19">
        <v>49520</v>
      </c>
      <c r="L58" s="7">
        <v>231</v>
      </c>
      <c r="M58" s="7">
        <v>1</v>
      </c>
      <c r="N58" s="7">
        <v>0</v>
      </c>
      <c r="O58" s="7">
        <v>0</v>
      </c>
      <c r="P58" s="7">
        <v>1</v>
      </c>
      <c r="Q58" s="7">
        <v>0</v>
      </c>
      <c r="R58" s="7">
        <v>0</v>
      </c>
      <c r="S58" s="7">
        <v>1</v>
      </c>
      <c r="T58" s="7">
        <v>0</v>
      </c>
      <c r="U58" s="7">
        <v>1</v>
      </c>
      <c r="V58" s="7">
        <v>1</v>
      </c>
    </row>
    <row r="59" spans="1:22" x14ac:dyDescent="0.2">
      <c r="A59" s="7" t="s">
        <v>280</v>
      </c>
      <c r="B59" s="7">
        <v>75450879</v>
      </c>
      <c r="C59" s="7">
        <v>75452160</v>
      </c>
      <c r="D59" s="7">
        <v>1281</v>
      </c>
      <c r="E59" s="7" t="s">
        <v>281</v>
      </c>
      <c r="F59" s="7" t="s">
        <v>266</v>
      </c>
      <c r="G59" s="7">
        <v>1</v>
      </c>
      <c r="H59" s="7"/>
      <c r="I59" s="7"/>
      <c r="J59" s="14"/>
      <c r="K59" s="19">
        <v>171</v>
      </c>
      <c r="L59" s="7">
        <v>11</v>
      </c>
      <c r="M59" s="7">
        <v>0</v>
      </c>
      <c r="N59" s="7">
        <v>1</v>
      </c>
      <c r="O59" s="7">
        <v>1</v>
      </c>
      <c r="P59" s="7">
        <v>0</v>
      </c>
      <c r="Q59" s="7">
        <v>0</v>
      </c>
      <c r="R59" s="7">
        <v>1</v>
      </c>
      <c r="S59" s="7">
        <v>1</v>
      </c>
      <c r="T59" s="7">
        <v>0</v>
      </c>
      <c r="U59" s="7">
        <v>1</v>
      </c>
      <c r="V59" s="7">
        <v>1</v>
      </c>
    </row>
    <row r="60" spans="1:22" x14ac:dyDescent="0.2">
      <c r="A60" s="7" t="s">
        <v>280</v>
      </c>
      <c r="B60" s="7">
        <v>75639596</v>
      </c>
      <c r="C60" s="7">
        <v>75640467</v>
      </c>
      <c r="D60" s="7">
        <v>871</v>
      </c>
      <c r="E60" s="7" t="s">
        <v>281</v>
      </c>
      <c r="F60" s="7" t="s">
        <v>255</v>
      </c>
      <c r="G60" s="7">
        <v>0.74595096230000002</v>
      </c>
      <c r="H60" s="7" t="s">
        <v>255</v>
      </c>
      <c r="I60" s="7" t="s">
        <v>293</v>
      </c>
      <c r="J60" s="14"/>
      <c r="K60" s="19">
        <v>-188342</v>
      </c>
      <c r="L60" s="7">
        <v>7</v>
      </c>
      <c r="M60" s="7">
        <v>1</v>
      </c>
      <c r="N60" s="7">
        <v>1</v>
      </c>
      <c r="O60" s="7">
        <v>1</v>
      </c>
      <c r="P60" s="7">
        <v>0</v>
      </c>
      <c r="Q60" s="7">
        <v>0</v>
      </c>
      <c r="R60" s="7">
        <v>1</v>
      </c>
      <c r="S60" s="7">
        <v>1</v>
      </c>
      <c r="T60" s="7">
        <v>0</v>
      </c>
      <c r="U60" s="7">
        <v>1</v>
      </c>
      <c r="V60" s="7">
        <v>1</v>
      </c>
    </row>
    <row r="61" spans="1:22" x14ac:dyDescent="0.2">
      <c r="A61" s="7" t="s">
        <v>280</v>
      </c>
      <c r="B61" s="7">
        <v>75807885</v>
      </c>
      <c r="C61" s="7">
        <v>75808824</v>
      </c>
      <c r="D61" s="7">
        <v>939</v>
      </c>
      <c r="E61" s="7" t="s">
        <v>281</v>
      </c>
      <c r="F61" s="7" t="s">
        <v>255</v>
      </c>
      <c r="G61" s="7">
        <v>0.24636756770000001</v>
      </c>
      <c r="H61" s="7" t="s">
        <v>255</v>
      </c>
      <c r="I61" s="14" t="s">
        <v>294</v>
      </c>
      <c r="J61" s="14" t="s">
        <v>796</v>
      </c>
      <c r="K61" s="19">
        <v>-356665</v>
      </c>
      <c r="L61" s="7">
        <v>5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1</v>
      </c>
    </row>
    <row r="62" spans="1:22" x14ac:dyDescent="0.2">
      <c r="A62" s="7" t="s">
        <v>280</v>
      </c>
      <c r="B62" s="7">
        <v>76101504</v>
      </c>
      <c r="C62" s="7">
        <v>76101823</v>
      </c>
      <c r="D62" s="7">
        <v>319</v>
      </c>
      <c r="E62" s="7" t="s">
        <v>281</v>
      </c>
      <c r="F62" s="7" t="s">
        <v>255</v>
      </c>
      <c r="G62" s="7">
        <v>0.4244661267</v>
      </c>
      <c r="H62" s="7" t="s">
        <v>255</v>
      </c>
      <c r="I62" s="14" t="s">
        <v>295</v>
      </c>
      <c r="J62" s="14" t="s">
        <v>824</v>
      </c>
      <c r="K62" s="19">
        <v>-649974</v>
      </c>
      <c r="L62" s="7">
        <v>3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</row>
    <row r="63" spans="1:22" x14ac:dyDescent="0.2">
      <c r="A63" s="7" t="s">
        <v>280</v>
      </c>
      <c r="B63" s="7">
        <v>76152919</v>
      </c>
      <c r="C63" s="7">
        <v>76153578</v>
      </c>
      <c r="D63" s="7">
        <v>659</v>
      </c>
      <c r="E63" s="7" t="s">
        <v>281</v>
      </c>
      <c r="F63" s="7" t="s">
        <v>255</v>
      </c>
      <c r="G63" s="7">
        <v>0.66648831340000003</v>
      </c>
      <c r="H63" s="7" t="s">
        <v>255</v>
      </c>
      <c r="I63" s="7" t="s">
        <v>296</v>
      </c>
      <c r="J63" s="14"/>
      <c r="K63" s="19">
        <v>-701559</v>
      </c>
      <c r="L63" s="7">
        <v>4</v>
      </c>
      <c r="M63" s="7">
        <v>1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1</v>
      </c>
      <c r="V63" s="7">
        <v>0</v>
      </c>
    </row>
    <row r="66" spans="8:8" x14ac:dyDescent="0.2">
      <c r="H66" s="22"/>
    </row>
  </sheetData>
  <mergeCells count="1">
    <mergeCell ref="M2:V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B4A74-8426-6C4C-AABD-326FC0A4CD34}">
  <dimension ref="A1:D54"/>
  <sheetViews>
    <sheetView zoomScaleNormal="100" workbookViewId="0"/>
  </sheetViews>
  <sheetFormatPr baseColWidth="10" defaultRowHeight="16" x14ac:dyDescent="0.2"/>
  <cols>
    <col min="1" max="1" width="33.33203125" bestFit="1" customWidth="1"/>
    <col min="2" max="2" width="73.83203125" bestFit="1" customWidth="1"/>
    <col min="3" max="3" width="73.83203125" style="25" bestFit="1" customWidth="1"/>
  </cols>
  <sheetData>
    <row r="1" spans="1:3" x14ac:dyDescent="0.2">
      <c r="A1" s="15" t="s">
        <v>842</v>
      </c>
    </row>
    <row r="2" spans="1:3" x14ac:dyDescent="0.2">
      <c r="A2" s="3" t="s">
        <v>188</v>
      </c>
      <c r="B2" s="3" t="s">
        <v>189</v>
      </c>
      <c r="C2" s="6" t="s">
        <v>50</v>
      </c>
    </row>
    <row r="3" spans="1:3" x14ac:dyDescent="0.2">
      <c r="A3" s="1" t="s">
        <v>0</v>
      </c>
      <c r="B3" s="1" t="s">
        <v>23</v>
      </c>
      <c r="C3" s="34" t="s">
        <v>71</v>
      </c>
    </row>
    <row r="4" spans="1:3" x14ac:dyDescent="0.2">
      <c r="A4" s="1" t="s">
        <v>1</v>
      </c>
      <c r="B4" s="1" t="s">
        <v>24</v>
      </c>
      <c r="C4" s="34"/>
    </row>
    <row r="5" spans="1:3" x14ac:dyDescent="0.2">
      <c r="A5" s="1" t="s">
        <v>2</v>
      </c>
      <c r="B5" s="1" t="s">
        <v>25</v>
      </c>
      <c r="C5" s="34"/>
    </row>
    <row r="6" spans="1:3" x14ac:dyDescent="0.2">
      <c r="A6" s="1" t="s">
        <v>3</v>
      </c>
      <c r="B6" s="1" t="s">
        <v>26</v>
      </c>
      <c r="C6" s="34"/>
    </row>
    <row r="7" spans="1:3" x14ac:dyDescent="0.2">
      <c r="A7" s="1" t="s">
        <v>4</v>
      </c>
      <c r="B7" s="1" t="s">
        <v>27</v>
      </c>
      <c r="C7" s="34" t="s">
        <v>72</v>
      </c>
    </row>
    <row r="8" spans="1:3" x14ac:dyDescent="0.2">
      <c r="A8" s="1" t="s">
        <v>5</v>
      </c>
      <c r="B8" s="1" t="s">
        <v>28</v>
      </c>
      <c r="C8" s="34"/>
    </row>
    <row r="9" spans="1:3" x14ac:dyDescent="0.2">
      <c r="A9" s="1" t="s">
        <v>6</v>
      </c>
      <c r="B9" s="1" t="s">
        <v>29</v>
      </c>
      <c r="C9" s="34"/>
    </row>
    <row r="10" spans="1:3" x14ac:dyDescent="0.2">
      <c r="A10" s="1" t="s">
        <v>7</v>
      </c>
      <c r="B10" s="1" t="s">
        <v>30</v>
      </c>
      <c r="C10" s="34"/>
    </row>
    <row r="11" spans="1:3" x14ac:dyDescent="0.2">
      <c r="A11" s="1" t="s">
        <v>8</v>
      </c>
      <c r="B11" s="1" t="s">
        <v>31</v>
      </c>
      <c r="C11" s="34" t="s">
        <v>73</v>
      </c>
    </row>
    <row r="12" spans="1:3" x14ac:dyDescent="0.2">
      <c r="A12" s="1" t="s">
        <v>9</v>
      </c>
      <c r="B12" s="1" t="s">
        <v>32</v>
      </c>
      <c r="C12" s="34"/>
    </row>
    <row r="13" spans="1:3" x14ac:dyDescent="0.2">
      <c r="A13" s="1" t="s">
        <v>10</v>
      </c>
      <c r="B13" s="1" t="s">
        <v>33</v>
      </c>
      <c r="C13" s="34"/>
    </row>
    <row r="14" spans="1:3" x14ac:dyDescent="0.2">
      <c r="A14" s="1" t="s">
        <v>11</v>
      </c>
      <c r="B14" s="1" t="s">
        <v>34</v>
      </c>
      <c r="C14" s="34"/>
    </row>
    <row r="15" spans="1:3" x14ac:dyDescent="0.2">
      <c r="A15" s="1" t="s">
        <v>12</v>
      </c>
      <c r="B15" s="1" t="s">
        <v>35</v>
      </c>
      <c r="C15" s="34" t="s">
        <v>74</v>
      </c>
    </row>
    <row r="16" spans="1:3" x14ac:dyDescent="0.2">
      <c r="A16" s="1" t="s">
        <v>13</v>
      </c>
      <c r="B16" s="1" t="s">
        <v>36</v>
      </c>
      <c r="C16" s="34"/>
    </row>
    <row r="17" spans="1:3" x14ac:dyDescent="0.2">
      <c r="A17" s="1" t="s">
        <v>14</v>
      </c>
      <c r="B17" s="1" t="s">
        <v>37</v>
      </c>
      <c r="C17" s="34"/>
    </row>
    <row r="18" spans="1:3" x14ac:dyDescent="0.2">
      <c r="A18" s="1" t="s">
        <v>15</v>
      </c>
      <c r="B18" s="1" t="s">
        <v>38</v>
      </c>
      <c r="C18" s="34"/>
    </row>
    <row r="19" spans="1:3" x14ac:dyDescent="0.2">
      <c r="A19" s="1" t="s">
        <v>65</v>
      </c>
      <c r="B19" s="1" t="s">
        <v>190</v>
      </c>
      <c r="C19" s="35" t="s">
        <v>69</v>
      </c>
    </row>
    <row r="20" spans="1:3" x14ac:dyDescent="0.2">
      <c r="A20" s="1" t="s">
        <v>67</v>
      </c>
      <c r="B20" s="1" t="s">
        <v>191</v>
      </c>
      <c r="C20" s="35"/>
    </row>
    <row r="21" spans="1:3" x14ac:dyDescent="0.2">
      <c r="A21" s="1" t="s">
        <v>68</v>
      </c>
      <c r="B21" s="1" t="s">
        <v>192</v>
      </c>
      <c r="C21" s="35"/>
    </row>
    <row r="22" spans="1:3" x14ac:dyDescent="0.2">
      <c r="A22" s="1" t="s">
        <v>66</v>
      </c>
      <c r="B22" s="1" t="s">
        <v>193</v>
      </c>
      <c r="C22" s="35"/>
    </row>
    <row r="23" spans="1:3" x14ac:dyDescent="0.2">
      <c r="A23" s="1" t="s">
        <v>59</v>
      </c>
      <c r="B23" s="1" t="s">
        <v>53</v>
      </c>
      <c r="C23" s="34" t="s">
        <v>70</v>
      </c>
    </row>
    <row r="24" spans="1:3" x14ac:dyDescent="0.2">
      <c r="A24" s="1" t="s">
        <v>60</v>
      </c>
      <c r="B24" s="1" t="s">
        <v>54</v>
      </c>
      <c r="C24" s="34"/>
    </row>
    <row r="25" spans="1:3" x14ac:dyDescent="0.2">
      <c r="A25" s="1" t="s">
        <v>61</v>
      </c>
      <c r="B25" s="1" t="s">
        <v>55</v>
      </c>
      <c r="C25" s="34" t="s">
        <v>70</v>
      </c>
    </row>
    <row r="26" spans="1:3" x14ac:dyDescent="0.2">
      <c r="A26" s="1" t="s">
        <v>62</v>
      </c>
      <c r="B26" s="1" t="s">
        <v>56</v>
      </c>
      <c r="C26" s="34"/>
    </row>
    <row r="27" spans="1:3" x14ac:dyDescent="0.2">
      <c r="A27" s="1" t="s">
        <v>63</v>
      </c>
      <c r="B27" s="1" t="s">
        <v>57</v>
      </c>
      <c r="C27" s="34" t="s">
        <v>70</v>
      </c>
    </row>
    <row r="28" spans="1:3" x14ac:dyDescent="0.2">
      <c r="A28" s="1" t="s">
        <v>64</v>
      </c>
      <c r="B28" s="1" t="s">
        <v>58</v>
      </c>
      <c r="C28" s="34"/>
    </row>
    <row r="29" spans="1:3" x14ac:dyDescent="0.2">
      <c r="A29" s="1" t="s">
        <v>79</v>
      </c>
      <c r="B29" s="1" t="s">
        <v>82</v>
      </c>
      <c r="C29" s="35" t="s">
        <v>85</v>
      </c>
    </row>
    <row r="30" spans="1:3" x14ac:dyDescent="0.2">
      <c r="A30" s="1" t="s">
        <v>81</v>
      </c>
      <c r="B30" s="1" t="s">
        <v>84</v>
      </c>
      <c r="C30" s="35"/>
    </row>
    <row r="31" spans="1:3" x14ac:dyDescent="0.2">
      <c r="A31" s="1" t="s">
        <v>80</v>
      </c>
      <c r="B31" s="1" t="s">
        <v>83</v>
      </c>
      <c r="C31" s="35"/>
    </row>
    <row r="32" spans="1:3" x14ac:dyDescent="0.2">
      <c r="A32" s="1" t="s">
        <v>119</v>
      </c>
      <c r="B32" s="1" t="s">
        <v>118</v>
      </c>
      <c r="C32" s="35" t="s">
        <v>177</v>
      </c>
    </row>
    <row r="33" spans="1:4" x14ac:dyDescent="0.2">
      <c r="A33" s="1" t="s">
        <v>120</v>
      </c>
      <c r="B33" s="1" t="s">
        <v>125</v>
      </c>
      <c r="C33" s="35"/>
    </row>
    <row r="34" spans="1:4" x14ac:dyDescent="0.2">
      <c r="A34" s="1" t="s">
        <v>117</v>
      </c>
      <c r="B34" s="1" t="s">
        <v>116</v>
      </c>
      <c r="C34" s="35"/>
    </row>
    <row r="35" spans="1:4" x14ac:dyDescent="0.2">
      <c r="A35" s="1" t="s">
        <v>122</v>
      </c>
      <c r="B35" s="1" t="s">
        <v>121</v>
      </c>
      <c r="C35" s="35"/>
    </row>
    <row r="36" spans="1:4" x14ac:dyDescent="0.2">
      <c r="A36" s="1" t="s">
        <v>124</v>
      </c>
      <c r="B36" s="1" t="s">
        <v>123</v>
      </c>
      <c r="C36" s="35"/>
    </row>
    <row r="37" spans="1:4" x14ac:dyDescent="0.2">
      <c r="A37" s="1" t="s">
        <v>42</v>
      </c>
      <c r="B37" s="1" t="s">
        <v>39</v>
      </c>
      <c r="C37" s="34" t="s">
        <v>825</v>
      </c>
    </row>
    <row r="38" spans="1:4" x14ac:dyDescent="0.2">
      <c r="A38" s="1" t="s">
        <v>230</v>
      </c>
      <c r="B38" s="1" t="s">
        <v>40</v>
      </c>
      <c r="C38" s="34"/>
    </row>
    <row r="39" spans="1:4" x14ac:dyDescent="0.2">
      <c r="A39" s="1" t="s">
        <v>43</v>
      </c>
      <c r="B39" s="1" t="s">
        <v>41</v>
      </c>
      <c r="C39" s="34" t="s">
        <v>826</v>
      </c>
    </row>
    <row r="40" spans="1:4" x14ac:dyDescent="0.2">
      <c r="A40" s="1" t="s">
        <v>230</v>
      </c>
      <c r="B40" s="1" t="s">
        <v>40</v>
      </c>
      <c r="C40" s="34"/>
    </row>
    <row r="41" spans="1:4" x14ac:dyDescent="0.2">
      <c r="A41" s="1" t="s">
        <v>229</v>
      </c>
      <c r="B41" s="1" t="s">
        <v>51</v>
      </c>
      <c r="C41" s="34" t="s">
        <v>827</v>
      </c>
    </row>
    <row r="42" spans="1:4" x14ac:dyDescent="0.2">
      <c r="A42" s="1" t="s">
        <v>47</v>
      </c>
      <c r="B42" s="1" t="s">
        <v>52</v>
      </c>
      <c r="C42" s="34"/>
    </row>
    <row r="43" spans="1:4" x14ac:dyDescent="0.2">
      <c r="A43" s="1" t="s">
        <v>228</v>
      </c>
      <c r="B43" s="1" t="s">
        <v>44</v>
      </c>
      <c r="C43" s="34" t="s">
        <v>828</v>
      </c>
    </row>
    <row r="44" spans="1:4" x14ac:dyDescent="0.2">
      <c r="A44" s="1" t="s">
        <v>47</v>
      </c>
      <c r="B44" s="1" t="s">
        <v>52</v>
      </c>
      <c r="C44" s="34"/>
    </row>
    <row r="45" spans="1:4" x14ac:dyDescent="0.2">
      <c r="A45" s="1" t="s">
        <v>45</v>
      </c>
      <c r="B45" s="1" t="s">
        <v>48</v>
      </c>
      <c r="C45" s="34" t="s">
        <v>187</v>
      </c>
    </row>
    <row r="46" spans="1:4" x14ac:dyDescent="0.2">
      <c r="A46" s="1" t="s">
        <v>46</v>
      </c>
      <c r="B46" s="1" t="s">
        <v>49</v>
      </c>
      <c r="C46" s="34"/>
    </row>
    <row r="47" spans="1:4" x14ac:dyDescent="0.2">
      <c r="A47" s="1" t="s">
        <v>797</v>
      </c>
      <c r="B47" s="1" t="s">
        <v>784</v>
      </c>
      <c r="C47" s="34" t="s">
        <v>792</v>
      </c>
      <c r="D47" s="27"/>
    </row>
    <row r="48" spans="1:4" x14ac:dyDescent="0.2">
      <c r="A48" s="1" t="s">
        <v>798</v>
      </c>
      <c r="B48" s="1" t="s">
        <v>785</v>
      </c>
      <c r="C48" s="34"/>
    </row>
    <row r="49" spans="1:4" x14ac:dyDescent="0.2">
      <c r="A49" s="1" t="s">
        <v>799</v>
      </c>
      <c r="B49" s="1" t="s">
        <v>786</v>
      </c>
      <c r="C49" s="34"/>
      <c r="D49" s="27"/>
    </row>
    <row r="50" spans="1:4" x14ac:dyDescent="0.2">
      <c r="A50" s="1" t="s">
        <v>800</v>
      </c>
      <c r="B50" s="1" t="s">
        <v>787</v>
      </c>
      <c r="C50" s="34"/>
    </row>
    <row r="51" spans="1:4" x14ac:dyDescent="0.2">
      <c r="A51" s="1" t="s">
        <v>801</v>
      </c>
      <c r="B51" s="1" t="s">
        <v>790</v>
      </c>
      <c r="C51" s="34"/>
      <c r="D51" s="28"/>
    </row>
    <row r="52" spans="1:4" x14ac:dyDescent="0.2">
      <c r="A52" s="1" t="s">
        <v>802</v>
      </c>
      <c r="B52" s="1" t="s">
        <v>791</v>
      </c>
      <c r="C52" s="34"/>
    </row>
    <row r="53" spans="1:4" x14ac:dyDescent="0.2">
      <c r="A53" s="1" t="s">
        <v>793</v>
      </c>
      <c r="B53" s="1" t="s">
        <v>788</v>
      </c>
      <c r="C53" s="34"/>
      <c r="D53" s="27"/>
    </row>
    <row r="54" spans="1:4" x14ac:dyDescent="0.2">
      <c r="A54" s="1" t="s">
        <v>794</v>
      </c>
      <c r="B54" s="1" t="s">
        <v>789</v>
      </c>
      <c r="C54" s="34"/>
    </row>
  </sheetData>
  <mergeCells count="16">
    <mergeCell ref="C3:C6"/>
    <mergeCell ref="C7:C10"/>
    <mergeCell ref="C11:C14"/>
    <mergeCell ref="C15:C18"/>
    <mergeCell ref="C19:C22"/>
    <mergeCell ref="C47:C54"/>
    <mergeCell ref="C23:C24"/>
    <mergeCell ref="C25:C26"/>
    <mergeCell ref="C27:C28"/>
    <mergeCell ref="C29:C31"/>
    <mergeCell ref="C45:C46"/>
    <mergeCell ref="C32:C36"/>
    <mergeCell ref="C37:C38"/>
    <mergeCell ref="C39:C40"/>
    <mergeCell ref="C41:C42"/>
    <mergeCell ref="C43:C4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F7C6-7205-8A45-81DD-5E27555E41B7}">
  <dimension ref="A1:D42"/>
  <sheetViews>
    <sheetView zoomScaleNormal="100" workbookViewId="0"/>
  </sheetViews>
  <sheetFormatPr baseColWidth="10" defaultRowHeight="16" customHeight="1" x14ac:dyDescent="0.2"/>
  <cols>
    <col min="1" max="1" width="23.5" style="29" customWidth="1"/>
    <col min="2" max="2" width="31.33203125" style="29" bestFit="1" customWidth="1"/>
    <col min="3" max="3" width="45.1640625" style="29" bestFit="1" customWidth="1"/>
    <col min="4" max="4" width="33.1640625" bestFit="1" customWidth="1"/>
  </cols>
  <sheetData>
    <row r="1" spans="1:3" ht="16" customHeight="1" x14ac:dyDescent="0.2">
      <c r="A1" s="15" t="s">
        <v>843</v>
      </c>
    </row>
    <row r="2" spans="1:3" ht="16" customHeight="1" x14ac:dyDescent="0.2">
      <c r="A2" s="4" t="s">
        <v>131</v>
      </c>
      <c r="B2" s="4" t="s">
        <v>172</v>
      </c>
      <c r="C2" s="4" t="s">
        <v>50</v>
      </c>
    </row>
    <row r="3" spans="1:3" ht="16" customHeight="1" x14ac:dyDescent="0.2">
      <c r="A3" s="26" t="s">
        <v>16</v>
      </c>
      <c r="B3" s="5" t="s">
        <v>178</v>
      </c>
      <c r="C3" s="39" t="s">
        <v>75</v>
      </c>
    </row>
    <row r="4" spans="1:3" ht="16" customHeight="1" x14ac:dyDescent="0.2">
      <c r="A4" s="26" t="s">
        <v>17</v>
      </c>
      <c r="B4" s="5" t="s">
        <v>179</v>
      </c>
      <c r="C4" s="40"/>
    </row>
    <row r="5" spans="1:3" ht="16" customHeight="1" x14ac:dyDescent="0.2">
      <c r="A5" s="26" t="s">
        <v>18</v>
      </c>
      <c r="B5" s="5" t="s">
        <v>180</v>
      </c>
      <c r="C5" s="26" t="s">
        <v>76</v>
      </c>
    </row>
    <row r="6" spans="1:3" ht="16" customHeight="1" x14ac:dyDescent="0.2">
      <c r="A6" s="26" t="s">
        <v>19</v>
      </c>
      <c r="B6" s="5" t="s">
        <v>181</v>
      </c>
      <c r="C6" s="39" t="s">
        <v>77</v>
      </c>
    </row>
    <row r="7" spans="1:3" ht="16" customHeight="1" x14ac:dyDescent="0.2">
      <c r="A7" s="26" t="s">
        <v>20</v>
      </c>
      <c r="B7" s="5" t="s">
        <v>182</v>
      </c>
      <c r="C7" s="40"/>
    </row>
    <row r="8" spans="1:3" ht="16" customHeight="1" x14ac:dyDescent="0.2">
      <c r="A8" s="26" t="s">
        <v>21</v>
      </c>
      <c r="B8" s="5" t="s">
        <v>183</v>
      </c>
      <c r="C8" s="34" t="s">
        <v>78</v>
      </c>
    </row>
    <row r="9" spans="1:3" ht="16" customHeight="1" x14ac:dyDescent="0.2">
      <c r="A9" s="26" t="s">
        <v>22</v>
      </c>
      <c r="B9" s="5" t="s">
        <v>184</v>
      </c>
      <c r="C9" s="34"/>
    </row>
    <row r="10" spans="1:3" ht="16" customHeight="1" x14ac:dyDescent="0.2">
      <c r="A10" s="26" t="s">
        <v>162</v>
      </c>
      <c r="B10" s="26" t="s">
        <v>164</v>
      </c>
      <c r="C10" s="39" t="s">
        <v>185</v>
      </c>
    </row>
    <row r="11" spans="1:3" ht="16" customHeight="1" x14ac:dyDescent="0.2">
      <c r="A11" s="26" t="s">
        <v>162</v>
      </c>
      <c r="B11" s="26" t="s">
        <v>165</v>
      </c>
      <c r="C11" s="41"/>
    </row>
    <row r="12" spans="1:3" ht="16" customHeight="1" x14ac:dyDescent="0.2">
      <c r="A12" s="26" t="s">
        <v>163</v>
      </c>
      <c r="B12" s="26" t="s">
        <v>166</v>
      </c>
      <c r="C12" s="41"/>
    </row>
    <row r="13" spans="1:3" ht="16" customHeight="1" x14ac:dyDescent="0.2">
      <c r="A13" s="26" t="s">
        <v>163</v>
      </c>
      <c r="B13" s="26" t="s">
        <v>167</v>
      </c>
      <c r="C13" s="41"/>
    </row>
    <row r="14" spans="1:3" ht="16" customHeight="1" x14ac:dyDescent="0.2">
      <c r="A14" s="26" t="s">
        <v>141</v>
      </c>
      <c r="B14" s="26" t="s">
        <v>143</v>
      </c>
      <c r="C14" s="41"/>
    </row>
    <row r="15" spans="1:3" ht="16" customHeight="1" x14ac:dyDescent="0.2">
      <c r="A15" s="26" t="s">
        <v>141</v>
      </c>
      <c r="B15" s="26" t="s">
        <v>144</v>
      </c>
      <c r="C15" s="41"/>
    </row>
    <row r="16" spans="1:3" ht="16" customHeight="1" x14ac:dyDescent="0.2">
      <c r="A16" s="26" t="s">
        <v>142</v>
      </c>
      <c r="B16" s="26" t="s">
        <v>145</v>
      </c>
      <c r="C16" s="41"/>
    </row>
    <row r="17" spans="1:4" ht="16" customHeight="1" x14ac:dyDescent="0.2">
      <c r="A17" s="26" t="s">
        <v>142</v>
      </c>
      <c r="B17" s="26" t="s">
        <v>146</v>
      </c>
      <c r="C17" s="41"/>
    </row>
    <row r="18" spans="1:4" ht="16" customHeight="1" x14ac:dyDescent="0.2">
      <c r="A18" s="26" t="s">
        <v>151</v>
      </c>
      <c r="B18" s="26" t="s">
        <v>152</v>
      </c>
      <c r="C18" s="41"/>
    </row>
    <row r="19" spans="1:4" ht="16" customHeight="1" x14ac:dyDescent="0.2">
      <c r="A19" s="26" t="s">
        <v>151</v>
      </c>
      <c r="B19" s="26" t="s">
        <v>153</v>
      </c>
      <c r="C19" s="41"/>
    </row>
    <row r="20" spans="1:4" ht="16" customHeight="1" x14ac:dyDescent="0.2">
      <c r="A20" s="26" t="s">
        <v>147</v>
      </c>
      <c r="B20" s="26" t="s">
        <v>154</v>
      </c>
      <c r="C20" s="41"/>
    </row>
    <row r="21" spans="1:4" ht="16" customHeight="1" x14ac:dyDescent="0.2">
      <c r="A21" s="26" t="s">
        <v>147</v>
      </c>
      <c r="B21" s="26" t="s">
        <v>155</v>
      </c>
      <c r="C21" s="41"/>
    </row>
    <row r="22" spans="1:4" ht="16" customHeight="1" x14ac:dyDescent="0.2">
      <c r="A22" s="26" t="s">
        <v>150</v>
      </c>
      <c r="B22" s="26" t="s">
        <v>156</v>
      </c>
      <c r="C22" s="41"/>
    </row>
    <row r="23" spans="1:4" ht="16" customHeight="1" x14ac:dyDescent="0.2">
      <c r="A23" s="26" t="s">
        <v>150</v>
      </c>
      <c r="B23" s="26" t="s">
        <v>157</v>
      </c>
      <c r="C23" s="41"/>
    </row>
    <row r="24" spans="1:4" ht="16" customHeight="1" x14ac:dyDescent="0.2">
      <c r="A24" s="26" t="s">
        <v>149</v>
      </c>
      <c r="B24" s="26" t="s">
        <v>158</v>
      </c>
      <c r="C24" s="41"/>
    </row>
    <row r="25" spans="1:4" ht="16" customHeight="1" x14ac:dyDescent="0.2">
      <c r="A25" s="26" t="s">
        <v>149</v>
      </c>
      <c r="B25" s="26" t="s">
        <v>159</v>
      </c>
      <c r="C25" s="41"/>
    </row>
    <row r="26" spans="1:4" ht="16" customHeight="1" x14ac:dyDescent="0.25">
      <c r="A26" s="26" t="s">
        <v>148</v>
      </c>
      <c r="B26" s="26" t="s">
        <v>160</v>
      </c>
      <c r="C26" s="41"/>
      <c r="D26" s="30"/>
    </row>
    <row r="27" spans="1:4" ht="16" customHeight="1" x14ac:dyDescent="0.2">
      <c r="A27" s="26" t="s">
        <v>148</v>
      </c>
      <c r="B27" s="26" t="s">
        <v>161</v>
      </c>
      <c r="C27" s="41"/>
    </row>
    <row r="28" spans="1:4" ht="16" customHeight="1" x14ac:dyDescent="0.2">
      <c r="A28" s="26" t="s">
        <v>130</v>
      </c>
      <c r="B28" s="26" t="s">
        <v>829</v>
      </c>
      <c r="C28" s="41"/>
    </row>
    <row r="29" spans="1:4" ht="16" customHeight="1" x14ac:dyDescent="0.2">
      <c r="A29" s="26" t="s">
        <v>130</v>
      </c>
      <c r="B29" s="26" t="s">
        <v>132</v>
      </c>
      <c r="C29" s="41"/>
    </row>
    <row r="30" spans="1:4" ht="16" customHeight="1" x14ac:dyDescent="0.2">
      <c r="A30" s="26" t="s">
        <v>126</v>
      </c>
      <c r="B30" s="26" t="s">
        <v>133</v>
      </c>
      <c r="C30" s="41"/>
    </row>
    <row r="31" spans="1:4" ht="16" customHeight="1" x14ac:dyDescent="0.2">
      <c r="A31" s="26" t="s">
        <v>126</v>
      </c>
      <c r="B31" s="26" t="s">
        <v>134</v>
      </c>
      <c r="C31" s="41"/>
    </row>
    <row r="32" spans="1:4" ht="16" customHeight="1" x14ac:dyDescent="0.2">
      <c r="A32" s="26" t="s">
        <v>127</v>
      </c>
      <c r="B32" s="26" t="s">
        <v>135</v>
      </c>
      <c r="C32" s="41"/>
    </row>
    <row r="33" spans="1:4" ht="16" customHeight="1" x14ac:dyDescent="0.2">
      <c r="A33" s="26" t="s">
        <v>127</v>
      </c>
      <c r="B33" s="26" t="s">
        <v>136</v>
      </c>
      <c r="C33" s="41"/>
    </row>
    <row r="34" spans="1:4" ht="16" customHeight="1" x14ac:dyDescent="0.2">
      <c r="A34" s="26" t="s">
        <v>128</v>
      </c>
      <c r="B34" s="26" t="s">
        <v>137</v>
      </c>
      <c r="C34" s="41"/>
    </row>
    <row r="35" spans="1:4" ht="16" customHeight="1" x14ac:dyDescent="0.25">
      <c r="A35" s="26" t="s">
        <v>128</v>
      </c>
      <c r="B35" s="26" t="s">
        <v>138</v>
      </c>
      <c r="C35" s="41"/>
      <c r="D35" s="30"/>
    </row>
    <row r="36" spans="1:4" ht="16" customHeight="1" x14ac:dyDescent="0.25">
      <c r="A36" s="26" t="s">
        <v>129</v>
      </c>
      <c r="B36" s="26" t="s">
        <v>139</v>
      </c>
      <c r="C36" s="41"/>
      <c r="D36" s="30"/>
    </row>
    <row r="37" spans="1:4" ht="16" customHeight="1" x14ac:dyDescent="0.2">
      <c r="A37" s="26" t="s">
        <v>129</v>
      </c>
      <c r="B37" s="26" t="s">
        <v>140</v>
      </c>
      <c r="C37" s="40"/>
    </row>
    <row r="38" spans="1:4" ht="16" customHeight="1" x14ac:dyDescent="0.2">
      <c r="A38" s="26" t="s">
        <v>168</v>
      </c>
      <c r="B38" s="26" t="s">
        <v>170</v>
      </c>
      <c r="C38" s="39" t="s">
        <v>186</v>
      </c>
    </row>
    <row r="39" spans="1:4" ht="16" customHeight="1" x14ac:dyDescent="0.2">
      <c r="A39" s="26" t="s">
        <v>169</v>
      </c>
      <c r="B39" s="26" t="s">
        <v>171</v>
      </c>
      <c r="C39" s="40"/>
    </row>
    <row r="40" spans="1:4" ht="16" customHeight="1" x14ac:dyDescent="0.2">
      <c r="A40" s="5" t="s">
        <v>779</v>
      </c>
      <c r="B40" s="5" t="s">
        <v>783</v>
      </c>
      <c r="C40" s="36" t="s">
        <v>782</v>
      </c>
    </row>
    <row r="41" spans="1:4" ht="16" customHeight="1" x14ac:dyDescent="0.2">
      <c r="A41" s="5" t="s">
        <v>780</v>
      </c>
      <c r="B41" s="5" t="s">
        <v>777</v>
      </c>
      <c r="C41" s="37"/>
    </row>
    <row r="42" spans="1:4" ht="16" customHeight="1" x14ac:dyDescent="0.2">
      <c r="A42" s="5" t="s">
        <v>781</v>
      </c>
      <c r="B42" s="5" t="s">
        <v>778</v>
      </c>
      <c r="C42" s="38"/>
    </row>
  </sheetData>
  <sortState xmlns:xlrd2="http://schemas.microsoft.com/office/spreadsheetml/2017/richdata2" ref="B12:C23">
    <sortCondition ref="C12:C23"/>
  </sortState>
  <mergeCells count="6">
    <mergeCell ref="C40:C42"/>
    <mergeCell ref="C3:C4"/>
    <mergeCell ref="C6:C7"/>
    <mergeCell ref="C8:C9"/>
    <mergeCell ref="C10:C37"/>
    <mergeCell ref="C38:C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A9983-943A-A94E-B2E0-36733F78E4CB}">
  <dimension ref="A1:B4"/>
  <sheetViews>
    <sheetView workbookViewId="0"/>
  </sheetViews>
  <sheetFormatPr baseColWidth="10" defaultRowHeight="16" x14ac:dyDescent="0.2"/>
  <cols>
    <col min="1" max="1" width="13.83203125" bestFit="1" customWidth="1"/>
    <col min="2" max="2" width="26.33203125" bestFit="1" customWidth="1"/>
  </cols>
  <sheetData>
    <row r="1" spans="1:2" x14ac:dyDescent="0.2">
      <c r="A1" s="12" t="s">
        <v>844</v>
      </c>
    </row>
    <row r="2" spans="1:2" s="2" customFormat="1" x14ac:dyDescent="0.2">
      <c r="A2" s="3" t="s">
        <v>174</v>
      </c>
      <c r="B2" s="3" t="s">
        <v>173</v>
      </c>
    </row>
    <row r="3" spans="1:2" x14ac:dyDescent="0.2">
      <c r="A3" s="1" t="s">
        <v>175</v>
      </c>
      <c r="B3" s="1" t="s">
        <v>86</v>
      </c>
    </row>
    <row r="4" spans="1:2" x14ac:dyDescent="0.2">
      <c r="A4" s="1" t="s">
        <v>176</v>
      </c>
      <c r="B4" s="1" t="s">
        <v>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1C87F-290C-A543-9EF4-E545A8053E90}">
  <dimension ref="A1:D36"/>
  <sheetViews>
    <sheetView tabSelected="1" workbookViewId="0">
      <selection activeCell="B17" sqref="B17"/>
    </sheetView>
  </sheetViews>
  <sheetFormatPr baseColWidth="10" defaultRowHeight="16" x14ac:dyDescent="0.2"/>
  <cols>
    <col min="1" max="1" width="39.1640625" bestFit="1" customWidth="1"/>
    <col min="2" max="2" width="40.1640625" bestFit="1" customWidth="1"/>
    <col min="3" max="3" width="8.5" bestFit="1" customWidth="1"/>
    <col min="4" max="4" width="76.6640625" bestFit="1" customWidth="1"/>
  </cols>
  <sheetData>
    <row r="1" spans="1:4" x14ac:dyDescent="0.2">
      <c r="A1" s="12" t="s">
        <v>845</v>
      </c>
    </row>
    <row r="2" spans="1:4" x14ac:dyDescent="0.2">
      <c r="A2" s="3" t="s">
        <v>223</v>
      </c>
      <c r="B2" s="3" t="s">
        <v>106</v>
      </c>
      <c r="C2" s="3" t="s">
        <v>209</v>
      </c>
      <c r="D2" s="3" t="s">
        <v>840</v>
      </c>
    </row>
    <row r="3" spans="1:4" x14ac:dyDescent="0.2">
      <c r="A3" s="1" t="s">
        <v>102</v>
      </c>
      <c r="B3" s="1" t="s">
        <v>88</v>
      </c>
      <c r="C3" s="1" t="s">
        <v>210</v>
      </c>
      <c r="D3" s="1" t="s">
        <v>803</v>
      </c>
    </row>
    <row r="4" spans="1:4" x14ac:dyDescent="0.2">
      <c r="A4" s="1" t="s">
        <v>195</v>
      </c>
      <c r="B4" s="1" t="s">
        <v>89</v>
      </c>
      <c r="C4" s="1" t="s">
        <v>210</v>
      </c>
      <c r="D4" s="1" t="s">
        <v>804</v>
      </c>
    </row>
    <row r="5" spans="1:4" x14ac:dyDescent="0.2">
      <c r="A5" s="1" t="s">
        <v>196</v>
      </c>
      <c r="B5" s="1" t="s">
        <v>90</v>
      </c>
      <c r="C5" s="1" t="s">
        <v>210</v>
      </c>
      <c r="D5" s="1" t="s">
        <v>805</v>
      </c>
    </row>
    <row r="6" spans="1:4" x14ac:dyDescent="0.2">
      <c r="A6" s="1" t="s">
        <v>197</v>
      </c>
      <c r="B6" s="1" t="s">
        <v>91</v>
      </c>
      <c r="C6" s="1" t="s">
        <v>210</v>
      </c>
      <c r="D6" s="1" t="s">
        <v>806</v>
      </c>
    </row>
    <row r="7" spans="1:4" x14ac:dyDescent="0.2">
      <c r="A7" s="1" t="s">
        <v>104</v>
      </c>
      <c r="B7" s="1" t="s">
        <v>96</v>
      </c>
      <c r="C7" s="1" t="s">
        <v>210</v>
      </c>
      <c r="D7" s="1" t="s">
        <v>807</v>
      </c>
    </row>
    <row r="8" spans="1:4" ht="16" customHeight="1" x14ac:dyDescent="0.2">
      <c r="A8" s="1" t="s">
        <v>201</v>
      </c>
      <c r="B8" s="1" t="s">
        <v>97</v>
      </c>
      <c r="C8" s="1" t="s">
        <v>210</v>
      </c>
      <c r="D8" s="1" t="s">
        <v>809</v>
      </c>
    </row>
    <row r="9" spans="1:4" ht="16" customHeight="1" x14ac:dyDescent="0.2">
      <c r="A9" s="1" t="s">
        <v>213</v>
      </c>
      <c r="B9" s="1" t="s">
        <v>98</v>
      </c>
      <c r="C9" s="1" t="s">
        <v>210</v>
      </c>
      <c r="D9" s="1" t="s">
        <v>808</v>
      </c>
    </row>
    <row r="10" spans="1:4" x14ac:dyDescent="0.2">
      <c r="A10" s="1" t="s">
        <v>105</v>
      </c>
      <c r="B10" s="1" t="s">
        <v>99</v>
      </c>
      <c r="C10" s="1" t="s">
        <v>210</v>
      </c>
      <c r="D10" s="1" t="s">
        <v>810</v>
      </c>
    </row>
    <row r="11" spans="1:4" x14ac:dyDescent="0.2">
      <c r="A11" s="1" t="s">
        <v>202</v>
      </c>
      <c r="B11" s="1" t="s">
        <v>100</v>
      </c>
      <c r="C11" s="1" t="s">
        <v>210</v>
      </c>
      <c r="D11" s="1" t="s">
        <v>811</v>
      </c>
    </row>
    <row r="12" spans="1:4" x14ac:dyDescent="0.2">
      <c r="A12" s="1" t="s">
        <v>203</v>
      </c>
      <c r="B12" s="1" t="s">
        <v>101</v>
      </c>
      <c r="C12" s="1" t="s">
        <v>210</v>
      </c>
      <c r="D12" s="1" t="s">
        <v>812</v>
      </c>
    </row>
    <row r="13" spans="1:4" x14ac:dyDescent="0.2">
      <c r="A13" s="1" t="s">
        <v>103</v>
      </c>
      <c r="B13" s="1" t="s">
        <v>92</v>
      </c>
      <c r="C13" s="1" t="s">
        <v>210</v>
      </c>
      <c r="D13" s="1" t="s">
        <v>813</v>
      </c>
    </row>
    <row r="14" spans="1:4" x14ac:dyDescent="0.2">
      <c r="A14" s="1" t="s">
        <v>200</v>
      </c>
      <c r="B14" s="1" t="s">
        <v>93</v>
      </c>
      <c r="C14" s="1" t="s">
        <v>210</v>
      </c>
      <c r="D14" s="1" t="s">
        <v>814</v>
      </c>
    </row>
    <row r="15" spans="1:4" x14ac:dyDescent="0.2">
      <c r="A15" s="1" t="s">
        <v>198</v>
      </c>
      <c r="B15" s="1" t="s">
        <v>94</v>
      </c>
      <c r="C15" s="1" t="s">
        <v>210</v>
      </c>
      <c r="D15" s="1" t="s">
        <v>815</v>
      </c>
    </row>
    <row r="16" spans="1:4" x14ac:dyDescent="0.2">
      <c r="A16" s="1" t="s">
        <v>199</v>
      </c>
      <c r="B16" s="1" t="s">
        <v>95</v>
      </c>
      <c r="C16" s="1" t="s">
        <v>210</v>
      </c>
      <c r="D16" s="1" t="s">
        <v>816</v>
      </c>
    </row>
    <row r="17" spans="1:4" x14ac:dyDescent="0.2">
      <c r="A17" s="1" t="s">
        <v>204</v>
      </c>
      <c r="B17" s="1" t="s">
        <v>107</v>
      </c>
      <c r="C17" s="1" t="s">
        <v>210</v>
      </c>
      <c r="D17" s="1" t="s">
        <v>830</v>
      </c>
    </row>
    <row r="18" spans="1:4" x14ac:dyDescent="0.2">
      <c r="A18" s="1" t="s">
        <v>205</v>
      </c>
      <c r="B18" s="44" t="s">
        <v>108</v>
      </c>
      <c r="C18" s="1" t="s">
        <v>210</v>
      </c>
      <c r="D18" s="1" t="s">
        <v>831</v>
      </c>
    </row>
    <row r="19" spans="1:4" x14ac:dyDescent="0.2">
      <c r="A19" s="1" t="s">
        <v>206</v>
      </c>
      <c r="B19" s="1" t="s">
        <v>109</v>
      </c>
      <c r="C19" s="1" t="s">
        <v>210</v>
      </c>
      <c r="D19" s="1" t="s">
        <v>832</v>
      </c>
    </row>
    <row r="20" spans="1:4" x14ac:dyDescent="0.2">
      <c r="A20" s="1" t="s">
        <v>207</v>
      </c>
      <c r="B20" s="1" t="s">
        <v>110</v>
      </c>
      <c r="C20" s="1" t="s">
        <v>210</v>
      </c>
      <c r="D20" s="1" t="s">
        <v>833</v>
      </c>
    </row>
    <row r="21" spans="1:4" x14ac:dyDescent="0.2">
      <c r="A21" s="1" t="s">
        <v>115</v>
      </c>
      <c r="B21" s="1" t="s">
        <v>111</v>
      </c>
      <c r="C21" s="1" t="s">
        <v>210</v>
      </c>
      <c r="D21" s="1" t="s">
        <v>834</v>
      </c>
    </row>
    <row r="22" spans="1:4" x14ac:dyDescent="0.2">
      <c r="A22" s="44" t="s">
        <v>114</v>
      </c>
      <c r="B22" s="1" t="s">
        <v>112</v>
      </c>
      <c r="C22" s="1" t="s">
        <v>210</v>
      </c>
      <c r="D22" s="1" t="s">
        <v>835</v>
      </c>
    </row>
    <row r="23" spans="1:4" x14ac:dyDescent="0.2">
      <c r="A23" s="44" t="s">
        <v>114</v>
      </c>
      <c r="B23" s="1" t="s">
        <v>113</v>
      </c>
      <c r="C23" s="1" t="s">
        <v>210</v>
      </c>
      <c r="D23" s="1" t="s">
        <v>837</v>
      </c>
    </row>
    <row r="24" spans="1:4" x14ac:dyDescent="0.2">
      <c r="A24" s="1" t="s">
        <v>776</v>
      </c>
      <c r="B24" s="1" t="s">
        <v>775</v>
      </c>
      <c r="C24" s="1" t="s">
        <v>210</v>
      </c>
      <c r="D24" s="1" t="s">
        <v>836</v>
      </c>
    </row>
    <row r="25" spans="1:4" x14ac:dyDescent="0.2">
      <c r="A25" s="1" t="s">
        <v>194</v>
      </c>
      <c r="B25" s="1" t="s">
        <v>222</v>
      </c>
      <c r="C25" s="1" t="s">
        <v>211</v>
      </c>
      <c r="D25" s="1" t="s">
        <v>838</v>
      </c>
    </row>
    <row r="26" spans="1:4" x14ac:dyDescent="0.2">
      <c r="A26" s="1" t="s">
        <v>214</v>
      </c>
      <c r="B26" s="1" t="s">
        <v>208</v>
      </c>
      <c r="C26" s="1" t="s">
        <v>211</v>
      </c>
      <c r="D26" s="1" t="s">
        <v>839</v>
      </c>
    </row>
    <row r="27" spans="1:4" x14ac:dyDescent="0.2">
      <c r="A27" s="1" t="s">
        <v>215</v>
      </c>
      <c r="B27" s="1" t="s">
        <v>208</v>
      </c>
      <c r="C27" s="1" t="s">
        <v>211</v>
      </c>
      <c r="D27" s="1" t="s">
        <v>839</v>
      </c>
    </row>
    <row r="28" spans="1:4" x14ac:dyDescent="0.2">
      <c r="A28" s="1" t="s">
        <v>216</v>
      </c>
      <c r="B28" s="1" t="s">
        <v>208</v>
      </c>
      <c r="C28" s="1" t="s">
        <v>211</v>
      </c>
      <c r="D28" s="1" t="s">
        <v>839</v>
      </c>
    </row>
    <row r="29" spans="1:4" x14ac:dyDescent="0.2">
      <c r="A29" s="1" t="s">
        <v>217</v>
      </c>
      <c r="B29" s="1" t="s">
        <v>208</v>
      </c>
      <c r="C29" s="1" t="s">
        <v>211</v>
      </c>
      <c r="D29" s="1" t="s">
        <v>839</v>
      </c>
    </row>
    <row r="30" spans="1:4" x14ac:dyDescent="0.2">
      <c r="A30" s="1" t="s">
        <v>218</v>
      </c>
      <c r="B30" s="1" t="s">
        <v>208</v>
      </c>
      <c r="C30" s="1" t="s">
        <v>211</v>
      </c>
      <c r="D30" s="1" t="s">
        <v>839</v>
      </c>
    </row>
    <row r="31" spans="1:4" x14ac:dyDescent="0.2">
      <c r="A31" s="1" t="s">
        <v>219</v>
      </c>
      <c r="B31" s="1" t="s">
        <v>208</v>
      </c>
      <c r="C31" s="1" t="s">
        <v>211</v>
      </c>
      <c r="D31" s="1" t="s">
        <v>839</v>
      </c>
    </row>
    <row r="32" spans="1:4" x14ac:dyDescent="0.2">
      <c r="A32" s="1" t="s">
        <v>220</v>
      </c>
      <c r="B32" s="1" t="s">
        <v>208</v>
      </c>
      <c r="C32" s="1" t="s">
        <v>211</v>
      </c>
      <c r="D32" s="1" t="s">
        <v>839</v>
      </c>
    </row>
    <row r="33" spans="1:4" x14ac:dyDescent="0.2">
      <c r="A33" s="1" t="s">
        <v>212</v>
      </c>
      <c r="B33" s="1" t="s">
        <v>224</v>
      </c>
      <c r="C33" s="1" t="s">
        <v>225</v>
      </c>
      <c r="D33" s="1" t="s">
        <v>224</v>
      </c>
    </row>
    <row r="34" spans="1:4" x14ac:dyDescent="0.2">
      <c r="A34" s="1" t="s">
        <v>221</v>
      </c>
      <c r="B34" s="1" t="s">
        <v>224</v>
      </c>
      <c r="C34" s="1" t="s">
        <v>225</v>
      </c>
      <c r="D34" s="1" t="s">
        <v>224</v>
      </c>
    </row>
    <row r="35" spans="1:4" x14ac:dyDescent="0.2">
      <c r="A35" s="1" t="s">
        <v>226</v>
      </c>
      <c r="B35" s="1" t="s">
        <v>224</v>
      </c>
      <c r="C35" s="1" t="s">
        <v>225</v>
      </c>
      <c r="D35" s="1" t="s">
        <v>224</v>
      </c>
    </row>
    <row r="36" spans="1:4" x14ac:dyDescent="0.2">
      <c r="A36" s="1" t="s">
        <v>227</v>
      </c>
      <c r="B36" s="1" t="s">
        <v>224</v>
      </c>
      <c r="C36" s="1" t="s">
        <v>225</v>
      </c>
      <c r="D36" s="1" t="s">
        <v>224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BA20C-6ED9-504D-994C-62A0D236D1C1}">
  <dimension ref="A1:K282"/>
  <sheetViews>
    <sheetView zoomScaleNormal="100" workbookViewId="0"/>
  </sheetViews>
  <sheetFormatPr baseColWidth="10" defaultRowHeight="16" x14ac:dyDescent="0.2"/>
  <cols>
    <col min="1" max="1" width="20.5" bestFit="1" customWidth="1"/>
    <col min="2" max="2" width="3.6640625" bestFit="1" customWidth="1"/>
    <col min="3" max="3" width="36.6640625" bestFit="1" customWidth="1"/>
    <col min="4" max="4" width="11" bestFit="1" customWidth="1"/>
    <col min="5" max="5" width="34.5" bestFit="1" customWidth="1"/>
    <col min="7" max="7" width="46.83203125" bestFit="1" customWidth="1"/>
    <col min="8" max="8" width="29.6640625" bestFit="1" customWidth="1"/>
    <col min="10" max="10" width="20.1640625" bestFit="1" customWidth="1"/>
  </cols>
  <sheetData>
    <row r="1" spans="1:11" x14ac:dyDescent="0.2">
      <c r="A1" s="12" t="s">
        <v>846</v>
      </c>
    </row>
    <row r="2" spans="1:11" x14ac:dyDescent="0.2">
      <c r="A2" s="43" t="s">
        <v>299</v>
      </c>
      <c r="B2" s="43" t="s">
        <v>232</v>
      </c>
      <c r="C2" s="43" t="s">
        <v>297</v>
      </c>
      <c r="D2" s="43"/>
      <c r="E2" s="43"/>
      <c r="F2" s="43"/>
      <c r="G2" s="43" t="s">
        <v>298</v>
      </c>
      <c r="H2" s="43"/>
      <c r="J2" s="43" t="s">
        <v>304</v>
      </c>
      <c r="K2" s="42" t="s">
        <v>232</v>
      </c>
    </row>
    <row r="3" spans="1:11" ht="17" x14ac:dyDescent="0.2">
      <c r="A3" s="43"/>
      <c r="B3" s="43"/>
      <c r="C3" s="11" t="s">
        <v>773</v>
      </c>
      <c r="D3" s="10" t="s">
        <v>300</v>
      </c>
      <c r="E3" s="11" t="s">
        <v>774</v>
      </c>
      <c r="F3" s="10" t="s">
        <v>301</v>
      </c>
      <c r="G3" s="10" t="s">
        <v>302</v>
      </c>
      <c r="H3" s="10" t="s">
        <v>303</v>
      </c>
      <c r="J3" s="43"/>
      <c r="K3" s="42"/>
    </row>
    <row r="4" spans="1:11" x14ac:dyDescent="0.2">
      <c r="A4" s="7" t="s">
        <v>305</v>
      </c>
      <c r="B4" s="7">
        <v>1</v>
      </c>
      <c r="C4" s="7">
        <v>0.73498294807809295</v>
      </c>
      <c r="D4" s="7" t="s">
        <v>306</v>
      </c>
      <c r="E4" s="7">
        <v>0.99914513954790396</v>
      </c>
      <c r="F4" s="7" t="s">
        <v>305</v>
      </c>
      <c r="G4" s="7" t="s">
        <v>306</v>
      </c>
      <c r="H4" s="7" t="s">
        <v>306</v>
      </c>
      <c r="J4" s="7" t="s">
        <v>307</v>
      </c>
      <c r="K4" s="13">
        <v>2</v>
      </c>
    </row>
    <row r="5" spans="1:11" x14ac:dyDescent="0.2">
      <c r="A5" s="7" t="s">
        <v>308</v>
      </c>
      <c r="B5" s="7">
        <v>1</v>
      </c>
      <c r="C5" s="7">
        <v>0.106239196959923</v>
      </c>
      <c r="D5" s="7" t="s">
        <v>306</v>
      </c>
      <c r="E5" s="7">
        <v>0.18001404880156699</v>
      </c>
      <c r="F5" s="7" t="s">
        <v>306</v>
      </c>
      <c r="G5" s="7" t="s">
        <v>306</v>
      </c>
      <c r="H5" s="7" t="s">
        <v>306</v>
      </c>
      <c r="J5" s="7" t="s">
        <v>309</v>
      </c>
      <c r="K5" s="13">
        <v>2</v>
      </c>
    </row>
    <row r="6" spans="1:11" x14ac:dyDescent="0.2">
      <c r="A6" s="7" t="s">
        <v>310</v>
      </c>
      <c r="B6" s="7">
        <v>1</v>
      </c>
      <c r="C6" s="7">
        <v>0.378634882385328</v>
      </c>
      <c r="D6" s="7" t="s">
        <v>306</v>
      </c>
      <c r="E6" s="7">
        <v>0.32679985193343503</v>
      </c>
      <c r="F6" s="7" t="s">
        <v>306</v>
      </c>
      <c r="G6" s="7" t="s">
        <v>306</v>
      </c>
      <c r="H6" s="7" t="s">
        <v>306</v>
      </c>
      <c r="J6" s="7" t="s">
        <v>313</v>
      </c>
      <c r="K6" s="13">
        <v>1</v>
      </c>
    </row>
    <row r="7" spans="1:11" x14ac:dyDescent="0.2">
      <c r="A7" s="7" t="s">
        <v>315</v>
      </c>
      <c r="B7" s="7">
        <v>1</v>
      </c>
      <c r="C7" s="7">
        <v>0.843043990875882</v>
      </c>
      <c r="D7" s="7" t="s">
        <v>306</v>
      </c>
      <c r="E7" s="7">
        <v>0.90432298108352105</v>
      </c>
      <c r="F7" s="7" t="s">
        <v>306</v>
      </c>
      <c r="G7" s="7" t="s">
        <v>306</v>
      </c>
      <c r="H7" s="7" t="s">
        <v>306</v>
      </c>
      <c r="J7" s="7" t="s">
        <v>314</v>
      </c>
      <c r="K7" s="13">
        <v>1</v>
      </c>
    </row>
    <row r="8" spans="1:11" x14ac:dyDescent="0.2">
      <c r="A8" s="7" t="s">
        <v>317</v>
      </c>
      <c r="B8" s="7">
        <v>1</v>
      </c>
      <c r="C8" s="7">
        <v>0.76429236958454705</v>
      </c>
      <c r="D8" s="7" t="s">
        <v>306</v>
      </c>
      <c r="E8" s="7">
        <v>0.76603016924533596</v>
      </c>
      <c r="F8" s="7" t="s">
        <v>306</v>
      </c>
      <c r="G8" s="7" t="s">
        <v>306</v>
      </c>
      <c r="H8" s="7" t="s">
        <v>306</v>
      </c>
      <c r="J8" s="7" t="s">
        <v>316</v>
      </c>
      <c r="K8" s="13">
        <v>1</v>
      </c>
    </row>
    <row r="9" spans="1:11" x14ac:dyDescent="0.2">
      <c r="A9" s="7" t="s">
        <v>319</v>
      </c>
      <c r="B9" s="7">
        <v>1</v>
      </c>
      <c r="C9" s="7">
        <v>0.604996029654986</v>
      </c>
      <c r="D9" s="7" t="s">
        <v>306</v>
      </c>
      <c r="E9" s="7">
        <v>0.16550268236879501</v>
      </c>
      <c r="F9" s="7" t="s">
        <v>306</v>
      </c>
      <c r="G9" s="7" t="s">
        <v>306</v>
      </c>
      <c r="H9" s="7" t="s">
        <v>306</v>
      </c>
      <c r="J9" s="7" t="s">
        <v>318</v>
      </c>
      <c r="K9" s="13">
        <v>1</v>
      </c>
    </row>
    <row r="10" spans="1:11" x14ac:dyDescent="0.2">
      <c r="A10" s="7" t="s">
        <v>320</v>
      </c>
      <c r="B10" s="7">
        <v>1</v>
      </c>
      <c r="C10" s="7">
        <v>0.95304395840946599</v>
      </c>
      <c r="D10" s="7" t="s">
        <v>320</v>
      </c>
      <c r="E10" s="7">
        <v>0.53778429143067796</v>
      </c>
      <c r="F10" s="7" t="s">
        <v>306</v>
      </c>
      <c r="G10" s="7" t="s">
        <v>306</v>
      </c>
      <c r="H10" s="7" t="s">
        <v>306</v>
      </c>
      <c r="J10" s="7" t="s">
        <v>321</v>
      </c>
      <c r="K10" s="13">
        <v>1</v>
      </c>
    </row>
    <row r="11" spans="1:11" x14ac:dyDescent="0.2">
      <c r="A11" s="7" t="s">
        <v>323</v>
      </c>
      <c r="B11" s="7">
        <v>1</v>
      </c>
      <c r="C11" s="7">
        <v>0.80375622612550301</v>
      </c>
      <c r="D11" s="7" t="s">
        <v>306</v>
      </c>
      <c r="E11" s="7">
        <v>0.99959590956540501</v>
      </c>
      <c r="F11" s="7" t="s">
        <v>323</v>
      </c>
      <c r="G11" s="7" t="s">
        <v>306</v>
      </c>
      <c r="H11" s="7" t="s">
        <v>306</v>
      </c>
      <c r="J11" s="7" t="s">
        <v>324</v>
      </c>
      <c r="K11" s="13">
        <v>2</v>
      </c>
    </row>
    <row r="12" spans="1:11" x14ac:dyDescent="0.2">
      <c r="A12" s="7" t="s">
        <v>325</v>
      </c>
      <c r="B12" s="7">
        <v>1</v>
      </c>
      <c r="C12" s="7">
        <v>0.59195850751089596</v>
      </c>
      <c r="D12" s="7" t="s">
        <v>306</v>
      </c>
      <c r="E12" s="7">
        <v>0.40355622517942902</v>
      </c>
      <c r="F12" s="7" t="s">
        <v>306</v>
      </c>
      <c r="G12" s="7" t="s">
        <v>306</v>
      </c>
      <c r="H12" s="7" t="s">
        <v>306</v>
      </c>
      <c r="J12" s="7" t="s">
        <v>328</v>
      </c>
      <c r="K12" s="13">
        <v>1</v>
      </c>
    </row>
    <row r="13" spans="1:11" x14ac:dyDescent="0.2">
      <c r="A13" s="7" t="s">
        <v>326</v>
      </c>
      <c r="B13" s="7">
        <v>1</v>
      </c>
      <c r="C13" s="7">
        <v>0.61102989240504801</v>
      </c>
      <c r="D13" s="7" t="s">
        <v>306</v>
      </c>
      <c r="E13" s="7">
        <v>0.74450117808749405</v>
      </c>
      <c r="F13" s="7" t="s">
        <v>306</v>
      </c>
      <c r="G13" s="7" t="s">
        <v>306</v>
      </c>
      <c r="H13" s="7" t="s">
        <v>306</v>
      </c>
      <c r="J13" s="7" t="s">
        <v>330</v>
      </c>
      <c r="K13" s="13">
        <v>2</v>
      </c>
    </row>
    <row r="14" spans="1:11" x14ac:dyDescent="0.2">
      <c r="A14" s="7" t="s">
        <v>327</v>
      </c>
      <c r="B14" s="7">
        <v>1</v>
      </c>
      <c r="C14" s="7">
        <v>0.89632055000305599</v>
      </c>
      <c r="D14" s="7" t="s">
        <v>327</v>
      </c>
      <c r="E14" s="7">
        <v>0.190565477753221</v>
      </c>
      <c r="F14" s="7" t="s">
        <v>306</v>
      </c>
      <c r="G14" s="7" t="s">
        <v>306</v>
      </c>
      <c r="H14" s="7" t="s">
        <v>306</v>
      </c>
      <c r="J14" s="7" t="s">
        <v>332</v>
      </c>
      <c r="K14" s="13">
        <v>2</v>
      </c>
    </row>
    <row r="15" spans="1:11" x14ac:dyDescent="0.2">
      <c r="A15" s="7" t="s">
        <v>329</v>
      </c>
      <c r="B15" s="7">
        <v>1</v>
      </c>
      <c r="C15" s="7">
        <v>0.92536516641926803</v>
      </c>
      <c r="D15" s="7" t="s">
        <v>329</v>
      </c>
      <c r="E15" s="7">
        <v>0.95547276082312305</v>
      </c>
      <c r="F15" s="7" t="s">
        <v>329</v>
      </c>
      <c r="G15" s="7" t="s">
        <v>306</v>
      </c>
      <c r="H15" s="7" t="s">
        <v>306</v>
      </c>
      <c r="J15" s="7" t="s">
        <v>335</v>
      </c>
      <c r="K15" s="13">
        <v>1</v>
      </c>
    </row>
    <row r="16" spans="1:11" x14ac:dyDescent="0.2">
      <c r="A16" s="7" t="s">
        <v>331</v>
      </c>
      <c r="B16" s="7">
        <v>2</v>
      </c>
      <c r="C16" s="7">
        <v>0.804424526478558</v>
      </c>
      <c r="D16" s="7" t="s">
        <v>306</v>
      </c>
      <c r="E16" s="7">
        <v>0.96642407347362602</v>
      </c>
      <c r="F16" s="7" t="s">
        <v>331</v>
      </c>
      <c r="G16" s="7" t="s">
        <v>306</v>
      </c>
      <c r="H16" s="7" t="s">
        <v>306</v>
      </c>
      <c r="J16" s="7" t="s">
        <v>337</v>
      </c>
      <c r="K16" s="13">
        <v>2</v>
      </c>
    </row>
    <row r="17" spans="1:11" x14ac:dyDescent="0.2">
      <c r="A17" s="7" t="s">
        <v>333</v>
      </c>
      <c r="B17" s="7">
        <v>1</v>
      </c>
      <c r="C17" s="7">
        <v>0.99917231325902001</v>
      </c>
      <c r="D17" s="7" t="s">
        <v>333</v>
      </c>
      <c r="E17" s="7">
        <v>0.92018792102420099</v>
      </c>
      <c r="F17" s="7" t="s">
        <v>306</v>
      </c>
      <c r="G17" s="7" t="s">
        <v>322</v>
      </c>
      <c r="H17" s="7" t="s">
        <v>312</v>
      </c>
      <c r="J17" s="7" t="s">
        <v>340</v>
      </c>
      <c r="K17" s="13">
        <v>2</v>
      </c>
    </row>
    <row r="18" spans="1:11" x14ac:dyDescent="0.2">
      <c r="A18" s="7" t="s">
        <v>334</v>
      </c>
      <c r="B18" s="7">
        <v>1</v>
      </c>
      <c r="C18" s="7">
        <v>0.96095778000047605</v>
      </c>
      <c r="D18" s="7" t="s">
        <v>334</v>
      </c>
      <c r="E18" s="7">
        <v>0.60288300522965599</v>
      </c>
      <c r="F18" s="7" t="s">
        <v>306</v>
      </c>
      <c r="G18" s="7" t="s">
        <v>306</v>
      </c>
      <c r="H18" s="7" t="s">
        <v>306</v>
      </c>
      <c r="J18" s="7" t="s">
        <v>341</v>
      </c>
      <c r="K18" s="13">
        <v>2</v>
      </c>
    </row>
    <row r="19" spans="1:11" x14ac:dyDescent="0.2">
      <c r="A19" s="7" t="s">
        <v>336</v>
      </c>
      <c r="B19" s="7">
        <v>1</v>
      </c>
      <c r="C19" s="7">
        <v>0.65655232477845704</v>
      </c>
      <c r="D19" s="7" t="s">
        <v>306</v>
      </c>
      <c r="E19" s="7">
        <v>0.78492476837134995</v>
      </c>
      <c r="F19" s="7" t="s">
        <v>306</v>
      </c>
      <c r="G19" s="7" t="s">
        <v>306</v>
      </c>
      <c r="H19" s="7" t="s">
        <v>306</v>
      </c>
      <c r="J19" s="7" t="s">
        <v>343</v>
      </c>
      <c r="K19" s="13">
        <v>2</v>
      </c>
    </row>
    <row r="20" spans="1:11" x14ac:dyDescent="0.2">
      <c r="A20" s="7" t="s">
        <v>338</v>
      </c>
      <c r="B20" s="7">
        <v>2</v>
      </c>
      <c r="C20" s="7">
        <v>0.76168241455122998</v>
      </c>
      <c r="D20" s="7" t="s">
        <v>306</v>
      </c>
      <c r="E20" s="7">
        <v>0.93615935467604205</v>
      </c>
      <c r="F20" s="7" t="s">
        <v>306</v>
      </c>
      <c r="G20" s="7" t="s">
        <v>306</v>
      </c>
      <c r="H20" s="7" t="s">
        <v>306</v>
      </c>
      <c r="J20" s="7" t="s">
        <v>344</v>
      </c>
      <c r="K20" s="13">
        <v>2</v>
      </c>
    </row>
    <row r="21" spans="1:11" x14ac:dyDescent="0.2">
      <c r="A21" s="7" t="s">
        <v>339</v>
      </c>
      <c r="B21" s="7">
        <v>1</v>
      </c>
      <c r="C21" s="7">
        <v>0.39550804304578602</v>
      </c>
      <c r="D21" s="7" t="s">
        <v>306</v>
      </c>
      <c r="E21" s="7">
        <v>0.75532072398776495</v>
      </c>
      <c r="F21" s="7" t="s">
        <v>306</v>
      </c>
      <c r="G21" s="7" t="s">
        <v>306</v>
      </c>
      <c r="H21" s="7" t="s">
        <v>306</v>
      </c>
      <c r="J21" s="7" t="s">
        <v>348</v>
      </c>
      <c r="K21" s="13">
        <v>2</v>
      </c>
    </row>
    <row r="22" spans="1:11" x14ac:dyDescent="0.2">
      <c r="A22" s="7" t="s">
        <v>342</v>
      </c>
      <c r="B22" s="7">
        <v>1</v>
      </c>
      <c r="C22" s="7">
        <v>0.82896561714893302</v>
      </c>
      <c r="D22" s="7" t="s">
        <v>306</v>
      </c>
      <c r="E22" s="7">
        <v>0.584936392118382</v>
      </c>
      <c r="F22" s="7" t="s">
        <v>306</v>
      </c>
      <c r="G22" s="7" t="s">
        <v>306</v>
      </c>
      <c r="H22" s="7" t="s">
        <v>306</v>
      </c>
      <c r="J22" s="7" t="s">
        <v>350</v>
      </c>
      <c r="K22" s="13">
        <v>2</v>
      </c>
    </row>
    <row r="23" spans="1:11" x14ac:dyDescent="0.2">
      <c r="A23" s="7" t="s">
        <v>345</v>
      </c>
      <c r="B23" s="7">
        <v>1</v>
      </c>
      <c r="C23" s="7">
        <v>0.99735108161723596</v>
      </c>
      <c r="D23" s="7" t="s">
        <v>345</v>
      </c>
      <c r="E23" s="7">
        <v>0.98981948113016305</v>
      </c>
      <c r="F23" s="7" t="s">
        <v>345</v>
      </c>
      <c r="G23" s="7" t="s">
        <v>306</v>
      </c>
      <c r="H23" s="7" t="s">
        <v>306</v>
      </c>
      <c r="J23" s="7" t="s">
        <v>352</v>
      </c>
      <c r="K23" s="13">
        <v>2</v>
      </c>
    </row>
    <row r="24" spans="1:11" x14ac:dyDescent="0.2">
      <c r="A24" s="7" t="s">
        <v>346</v>
      </c>
      <c r="B24" s="7">
        <v>1</v>
      </c>
      <c r="C24" s="7">
        <v>0.99712335890694204</v>
      </c>
      <c r="D24" s="7" t="s">
        <v>346</v>
      </c>
      <c r="E24" s="7">
        <v>0.98753618203289995</v>
      </c>
      <c r="F24" s="7" t="s">
        <v>346</v>
      </c>
      <c r="G24" s="7" t="s">
        <v>322</v>
      </c>
      <c r="H24" s="7" t="s">
        <v>312</v>
      </c>
      <c r="J24" s="7" t="s">
        <v>354</v>
      </c>
      <c r="K24" s="13">
        <v>2</v>
      </c>
    </row>
    <row r="25" spans="1:11" x14ac:dyDescent="0.2">
      <c r="A25" s="7" t="s">
        <v>347</v>
      </c>
      <c r="B25" s="7">
        <v>1</v>
      </c>
      <c r="C25" s="7">
        <v>0.89818610399978804</v>
      </c>
      <c r="D25" s="7" t="s">
        <v>347</v>
      </c>
      <c r="E25" s="7">
        <v>0.27971248444958502</v>
      </c>
      <c r="F25" s="7" t="s">
        <v>306</v>
      </c>
      <c r="G25" s="7" t="s">
        <v>306</v>
      </c>
      <c r="H25" s="7" t="s">
        <v>306</v>
      </c>
      <c r="J25" s="7" t="s">
        <v>356</v>
      </c>
      <c r="K25" s="13">
        <v>3</v>
      </c>
    </row>
    <row r="26" spans="1:11" x14ac:dyDescent="0.2">
      <c r="A26" s="7" t="s">
        <v>349</v>
      </c>
      <c r="B26" s="7">
        <v>2</v>
      </c>
      <c r="C26" s="7">
        <v>0.98654054684208503</v>
      </c>
      <c r="D26" s="7" t="s">
        <v>349</v>
      </c>
      <c r="E26" s="7">
        <v>0.43039735269364299</v>
      </c>
      <c r="F26" s="7" t="s">
        <v>306</v>
      </c>
      <c r="G26" s="7" t="s">
        <v>306</v>
      </c>
      <c r="H26" s="7" t="s">
        <v>306</v>
      </c>
      <c r="J26" s="7" t="s">
        <v>358</v>
      </c>
      <c r="K26" s="13">
        <v>2</v>
      </c>
    </row>
    <row r="27" spans="1:11" x14ac:dyDescent="0.2">
      <c r="A27" s="7" t="s">
        <v>351</v>
      </c>
      <c r="B27" s="7">
        <v>1</v>
      </c>
      <c r="C27" s="7">
        <v>0.21980021708733</v>
      </c>
      <c r="D27" s="7" t="s">
        <v>306</v>
      </c>
      <c r="E27" s="7">
        <v>0.41083132848906001</v>
      </c>
      <c r="F27" s="7" t="s">
        <v>306</v>
      </c>
      <c r="G27" s="7" t="s">
        <v>306</v>
      </c>
      <c r="H27" s="7" t="s">
        <v>306</v>
      </c>
      <c r="J27" s="7" t="s">
        <v>360</v>
      </c>
      <c r="K27" s="13">
        <v>2</v>
      </c>
    </row>
    <row r="28" spans="1:11" x14ac:dyDescent="0.2">
      <c r="A28" s="7" t="s">
        <v>353</v>
      </c>
      <c r="B28" s="7">
        <v>3</v>
      </c>
      <c r="C28" s="7">
        <v>0.98270665649011701</v>
      </c>
      <c r="D28" s="7" t="s">
        <v>353</v>
      </c>
      <c r="E28" s="7">
        <v>0.99439033564259605</v>
      </c>
      <c r="F28" s="7" t="s">
        <v>353</v>
      </c>
      <c r="G28" s="7" t="s">
        <v>306</v>
      </c>
      <c r="H28" s="7" t="s">
        <v>306</v>
      </c>
      <c r="J28" s="7" t="s">
        <v>362</v>
      </c>
      <c r="K28" s="13">
        <v>4</v>
      </c>
    </row>
    <row r="29" spans="1:11" x14ac:dyDescent="0.2">
      <c r="A29" s="7" t="s">
        <v>355</v>
      </c>
      <c r="B29" s="7">
        <v>3</v>
      </c>
      <c r="C29" s="7">
        <v>0.98589646057899305</v>
      </c>
      <c r="D29" s="7" t="s">
        <v>355</v>
      </c>
      <c r="E29" s="7">
        <v>0.96911768226902995</v>
      </c>
      <c r="F29" s="7" t="s">
        <v>355</v>
      </c>
      <c r="G29" s="7" t="s">
        <v>306</v>
      </c>
      <c r="H29" s="7" t="s">
        <v>306</v>
      </c>
      <c r="J29" s="7" t="s">
        <v>363</v>
      </c>
      <c r="K29" s="13">
        <v>4</v>
      </c>
    </row>
    <row r="30" spans="1:11" x14ac:dyDescent="0.2">
      <c r="A30" s="7" t="s">
        <v>357</v>
      </c>
      <c r="B30" s="7">
        <v>2</v>
      </c>
      <c r="C30" s="7">
        <v>0.81714208868712201</v>
      </c>
      <c r="D30" s="7" t="s">
        <v>306</v>
      </c>
      <c r="E30" s="7">
        <v>0.72331687385874099</v>
      </c>
      <c r="F30" s="7" t="s">
        <v>306</v>
      </c>
      <c r="G30" s="7" t="s">
        <v>306</v>
      </c>
      <c r="H30" s="7" t="s">
        <v>306</v>
      </c>
      <c r="J30" s="7" t="s">
        <v>365</v>
      </c>
      <c r="K30" s="13">
        <v>3</v>
      </c>
    </row>
    <row r="31" spans="1:11" x14ac:dyDescent="0.2">
      <c r="A31" s="7" t="s">
        <v>359</v>
      </c>
      <c r="B31" s="7">
        <v>2</v>
      </c>
      <c r="C31" s="7">
        <v>0.98712089615085397</v>
      </c>
      <c r="D31" s="7" t="s">
        <v>359</v>
      </c>
      <c r="E31" s="7">
        <v>0.99437419890580203</v>
      </c>
      <c r="F31" s="7" t="s">
        <v>359</v>
      </c>
      <c r="G31" s="7" t="s">
        <v>322</v>
      </c>
      <c r="H31" s="7" t="s">
        <v>312</v>
      </c>
      <c r="J31" s="7" t="s">
        <v>370</v>
      </c>
      <c r="K31" s="13">
        <v>4</v>
      </c>
    </row>
    <row r="32" spans="1:11" x14ac:dyDescent="0.2">
      <c r="A32" s="7" t="s">
        <v>361</v>
      </c>
      <c r="B32" s="7">
        <v>3</v>
      </c>
      <c r="C32" s="7">
        <v>0.99790504286695503</v>
      </c>
      <c r="D32" s="7" t="s">
        <v>361</v>
      </c>
      <c r="E32" s="7">
        <v>0.95140913694191098</v>
      </c>
      <c r="F32" s="7" t="s">
        <v>361</v>
      </c>
      <c r="G32" s="7" t="s">
        <v>306</v>
      </c>
      <c r="H32" s="7" t="s">
        <v>306</v>
      </c>
      <c r="J32" s="7" t="s">
        <v>372</v>
      </c>
      <c r="K32" s="13">
        <v>3</v>
      </c>
    </row>
    <row r="33" spans="1:11" x14ac:dyDescent="0.2">
      <c r="A33" s="7" t="s">
        <v>364</v>
      </c>
      <c r="B33" s="7">
        <v>3</v>
      </c>
      <c r="C33" s="7">
        <v>0.964201956169358</v>
      </c>
      <c r="D33" s="7" t="s">
        <v>364</v>
      </c>
      <c r="E33" s="7">
        <v>0.497582535791394</v>
      </c>
      <c r="F33" s="7" t="s">
        <v>306</v>
      </c>
      <c r="G33" s="7" t="s">
        <v>306</v>
      </c>
      <c r="H33" s="7" t="s">
        <v>306</v>
      </c>
      <c r="J33" s="7" t="s">
        <v>376</v>
      </c>
      <c r="K33" s="13">
        <v>4</v>
      </c>
    </row>
    <row r="34" spans="1:11" x14ac:dyDescent="0.2">
      <c r="A34" s="7" t="s">
        <v>366</v>
      </c>
      <c r="B34" s="7">
        <v>3</v>
      </c>
      <c r="C34" s="7">
        <v>0.99662243196776501</v>
      </c>
      <c r="D34" s="7" t="s">
        <v>366</v>
      </c>
      <c r="E34" s="7">
        <v>0.99831506238233103</v>
      </c>
      <c r="F34" s="7" t="s">
        <v>366</v>
      </c>
      <c r="G34" s="7" t="s">
        <v>306</v>
      </c>
      <c r="H34" s="7" t="s">
        <v>306</v>
      </c>
      <c r="J34" s="7" t="s">
        <v>380</v>
      </c>
      <c r="K34" s="13">
        <v>4</v>
      </c>
    </row>
    <row r="35" spans="1:11" x14ac:dyDescent="0.2">
      <c r="A35" s="7" t="s">
        <v>367</v>
      </c>
      <c r="B35" s="7">
        <v>2</v>
      </c>
      <c r="C35" s="7">
        <v>0.98003129684374202</v>
      </c>
      <c r="D35" s="7" t="s">
        <v>367</v>
      </c>
      <c r="E35" s="7">
        <v>0.958235041453112</v>
      </c>
      <c r="F35" s="7" t="s">
        <v>367</v>
      </c>
      <c r="G35" s="7" t="s">
        <v>306</v>
      </c>
      <c r="H35" s="7" t="s">
        <v>306</v>
      </c>
      <c r="J35" s="7" t="s">
        <v>381</v>
      </c>
      <c r="K35" s="13">
        <v>4</v>
      </c>
    </row>
    <row r="36" spans="1:11" x14ac:dyDescent="0.2">
      <c r="A36" s="7" t="s">
        <v>368</v>
      </c>
      <c r="B36" s="7">
        <v>2</v>
      </c>
      <c r="C36" s="7">
        <v>0.93251932245674696</v>
      </c>
      <c r="D36" s="7" t="s">
        <v>368</v>
      </c>
      <c r="E36" s="7">
        <v>0.48904126749759402</v>
      </c>
      <c r="F36" s="7" t="s">
        <v>306</v>
      </c>
      <c r="G36" s="7" t="s">
        <v>311</v>
      </c>
      <c r="H36" s="7" t="s">
        <v>312</v>
      </c>
      <c r="J36" s="7" t="s">
        <v>382</v>
      </c>
      <c r="K36" s="13">
        <v>6</v>
      </c>
    </row>
    <row r="37" spans="1:11" x14ac:dyDescent="0.2">
      <c r="A37" s="7" t="s">
        <v>369</v>
      </c>
      <c r="B37" s="7">
        <v>3</v>
      </c>
      <c r="C37" s="7">
        <v>0.99501239746161296</v>
      </c>
      <c r="D37" s="7" t="s">
        <v>369</v>
      </c>
      <c r="E37" s="7">
        <v>0.87088990836087199</v>
      </c>
      <c r="F37" s="7" t="s">
        <v>306</v>
      </c>
      <c r="G37" s="7" t="s">
        <v>306</v>
      </c>
      <c r="H37" s="7" t="s">
        <v>306</v>
      </c>
      <c r="J37" s="7" t="s">
        <v>385</v>
      </c>
      <c r="K37" s="13">
        <v>5</v>
      </c>
    </row>
    <row r="38" spans="1:11" x14ac:dyDescent="0.2">
      <c r="A38" s="7" t="s">
        <v>371</v>
      </c>
      <c r="B38" s="7">
        <v>3</v>
      </c>
      <c r="C38" s="7">
        <v>0.93041072025184701</v>
      </c>
      <c r="D38" s="7" t="s">
        <v>371</v>
      </c>
      <c r="E38" s="7">
        <v>0.96941716081416696</v>
      </c>
      <c r="F38" s="7" t="s">
        <v>371</v>
      </c>
      <c r="G38" s="7" t="s">
        <v>306</v>
      </c>
      <c r="H38" s="7" t="s">
        <v>306</v>
      </c>
      <c r="J38" s="7" t="s">
        <v>389</v>
      </c>
      <c r="K38" s="13">
        <v>5</v>
      </c>
    </row>
    <row r="39" spans="1:11" x14ac:dyDescent="0.2">
      <c r="A39" s="7" t="s">
        <v>373</v>
      </c>
      <c r="B39" s="7">
        <v>3</v>
      </c>
      <c r="C39" s="7">
        <v>0.52927743165228003</v>
      </c>
      <c r="D39" s="7" t="s">
        <v>306</v>
      </c>
      <c r="E39" s="7">
        <v>0.82700368239063904</v>
      </c>
      <c r="F39" s="7" t="s">
        <v>306</v>
      </c>
      <c r="G39" s="7" t="s">
        <v>306</v>
      </c>
      <c r="H39" s="7" t="s">
        <v>306</v>
      </c>
      <c r="J39" s="7" t="s">
        <v>390</v>
      </c>
      <c r="K39" s="13">
        <v>5</v>
      </c>
    </row>
    <row r="40" spans="1:11" x14ac:dyDescent="0.2">
      <c r="A40" s="7" t="s">
        <v>374</v>
      </c>
      <c r="B40" s="7">
        <v>3</v>
      </c>
      <c r="C40" s="7">
        <v>0.125965212906304</v>
      </c>
      <c r="D40" s="7" t="s">
        <v>306</v>
      </c>
      <c r="E40" s="7">
        <v>0.198050134227233</v>
      </c>
      <c r="F40" s="7" t="s">
        <v>306</v>
      </c>
      <c r="G40" s="7" t="s">
        <v>306</v>
      </c>
      <c r="H40" s="7" t="s">
        <v>306</v>
      </c>
      <c r="J40" s="7" t="s">
        <v>391</v>
      </c>
      <c r="K40" s="13">
        <v>5</v>
      </c>
    </row>
    <row r="41" spans="1:11" x14ac:dyDescent="0.2">
      <c r="A41" s="7" t="s">
        <v>375</v>
      </c>
      <c r="B41" s="7">
        <v>3</v>
      </c>
      <c r="C41" s="7">
        <v>0.98178765886958397</v>
      </c>
      <c r="D41" s="7" t="s">
        <v>375</v>
      </c>
      <c r="E41" s="7">
        <v>0.95087579156755997</v>
      </c>
      <c r="F41" s="7" t="s">
        <v>375</v>
      </c>
      <c r="G41" s="7" t="s">
        <v>322</v>
      </c>
      <c r="H41" s="7" t="s">
        <v>312</v>
      </c>
      <c r="J41" s="7" t="s">
        <v>393</v>
      </c>
      <c r="K41" s="13">
        <v>5</v>
      </c>
    </row>
    <row r="42" spans="1:11" x14ac:dyDescent="0.2">
      <c r="A42" s="7" t="s">
        <v>377</v>
      </c>
      <c r="B42" s="7">
        <v>3</v>
      </c>
      <c r="C42" s="7">
        <v>0.78163469993383194</v>
      </c>
      <c r="D42" s="7" t="s">
        <v>306</v>
      </c>
      <c r="E42" s="7">
        <v>0.22473914359974201</v>
      </c>
      <c r="F42" s="7" t="s">
        <v>306</v>
      </c>
      <c r="G42" s="7" t="s">
        <v>306</v>
      </c>
      <c r="H42" s="7" t="s">
        <v>306</v>
      </c>
      <c r="J42" s="7" t="s">
        <v>395</v>
      </c>
      <c r="K42" s="13">
        <v>6</v>
      </c>
    </row>
    <row r="43" spans="1:11" x14ac:dyDescent="0.2">
      <c r="A43" s="7" t="s">
        <v>378</v>
      </c>
      <c r="B43" s="7">
        <v>3</v>
      </c>
      <c r="C43" s="7">
        <v>0.98685908477097695</v>
      </c>
      <c r="D43" s="7" t="s">
        <v>378</v>
      </c>
      <c r="E43" s="7">
        <v>0.66980122387033003</v>
      </c>
      <c r="F43" s="7" t="s">
        <v>306</v>
      </c>
      <c r="G43" s="7" t="s">
        <v>306</v>
      </c>
      <c r="H43" s="7" t="s">
        <v>306</v>
      </c>
      <c r="J43" s="7" t="s">
        <v>397</v>
      </c>
      <c r="K43" s="13">
        <v>6</v>
      </c>
    </row>
    <row r="44" spans="1:11" x14ac:dyDescent="0.2">
      <c r="A44" s="7" t="s">
        <v>379</v>
      </c>
      <c r="B44" s="7">
        <v>3</v>
      </c>
      <c r="C44" s="7">
        <v>0.24353589995241501</v>
      </c>
      <c r="D44" s="7" t="s">
        <v>306</v>
      </c>
      <c r="E44" s="7">
        <v>0.204173361609054</v>
      </c>
      <c r="F44" s="7" t="s">
        <v>306</v>
      </c>
      <c r="G44" s="7" t="s">
        <v>306</v>
      </c>
      <c r="H44" s="7" t="s">
        <v>306</v>
      </c>
      <c r="J44" s="7" t="s">
        <v>399</v>
      </c>
      <c r="K44" s="13">
        <v>6</v>
      </c>
    </row>
    <row r="45" spans="1:11" x14ac:dyDescent="0.2">
      <c r="A45" s="7" t="s">
        <v>383</v>
      </c>
      <c r="B45" s="7">
        <v>3</v>
      </c>
      <c r="C45" s="7">
        <v>0.99756731443573599</v>
      </c>
      <c r="D45" s="7" t="s">
        <v>383</v>
      </c>
      <c r="E45" s="7">
        <v>0.99999687449305197</v>
      </c>
      <c r="F45" s="7" t="s">
        <v>383</v>
      </c>
      <c r="G45" s="7" t="s">
        <v>384</v>
      </c>
      <c r="H45" s="7" t="s">
        <v>312</v>
      </c>
      <c r="J45" s="7" t="s">
        <v>401</v>
      </c>
      <c r="K45" s="13">
        <v>5</v>
      </c>
    </row>
    <row r="46" spans="1:11" x14ac:dyDescent="0.2">
      <c r="A46" s="7" t="s">
        <v>386</v>
      </c>
      <c r="B46" s="7">
        <v>5</v>
      </c>
      <c r="C46" s="7">
        <v>0.69805934600106501</v>
      </c>
      <c r="D46" s="7" t="s">
        <v>306</v>
      </c>
      <c r="E46" s="7">
        <v>0.99955050238207399</v>
      </c>
      <c r="F46" s="7" t="s">
        <v>386</v>
      </c>
      <c r="G46" s="7" t="s">
        <v>322</v>
      </c>
      <c r="H46" s="7" t="s">
        <v>387</v>
      </c>
      <c r="J46" s="7" t="s">
        <v>403</v>
      </c>
      <c r="K46" s="13">
        <v>5</v>
      </c>
    </row>
    <row r="47" spans="1:11" x14ac:dyDescent="0.2">
      <c r="A47" s="7" t="s">
        <v>388</v>
      </c>
      <c r="B47" s="7">
        <v>4</v>
      </c>
      <c r="C47" s="7">
        <v>0.94031130287236397</v>
      </c>
      <c r="D47" s="7" t="s">
        <v>388</v>
      </c>
      <c r="E47" s="7">
        <v>0.56701878812904705</v>
      </c>
      <c r="F47" s="7" t="s">
        <v>306</v>
      </c>
      <c r="G47" s="7" t="s">
        <v>306</v>
      </c>
      <c r="H47" s="7" t="s">
        <v>306</v>
      </c>
      <c r="J47" s="7" t="s">
        <v>404</v>
      </c>
      <c r="K47" s="13">
        <v>5</v>
      </c>
    </row>
    <row r="48" spans="1:11" x14ac:dyDescent="0.2">
      <c r="A48" s="7" t="s">
        <v>392</v>
      </c>
      <c r="B48" s="7">
        <v>4</v>
      </c>
      <c r="C48" s="7">
        <v>0.99231361331716195</v>
      </c>
      <c r="D48" s="7" t="s">
        <v>392</v>
      </c>
      <c r="E48" s="7">
        <v>0.99657771038119702</v>
      </c>
      <c r="F48" s="7" t="s">
        <v>392</v>
      </c>
      <c r="G48" s="7" t="s">
        <v>306</v>
      </c>
      <c r="H48" s="7" t="s">
        <v>306</v>
      </c>
      <c r="J48" s="7" t="s">
        <v>406</v>
      </c>
      <c r="K48" s="13">
        <v>5</v>
      </c>
    </row>
    <row r="49" spans="1:11" x14ac:dyDescent="0.2">
      <c r="A49" s="7" t="s">
        <v>394</v>
      </c>
      <c r="B49" s="7">
        <v>5</v>
      </c>
      <c r="C49" s="7">
        <v>0.99441265830879999</v>
      </c>
      <c r="D49" s="7" t="s">
        <v>394</v>
      </c>
      <c r="E49" s="7">
        <v>0.92540467818565897</v>
      </c>
      <c r="F49" s="7" t="s">
        <v>306</v>
      </c>
      <c r="G49" s="7" t="s">
        <v>322</v>
      </c>
      <c r="H49" s="7" t="s">
        <v>312</v>
      </c>
      <c r="J49" s="7" t="s">
        <v>408</v>
      </c>
      <c r="K49" s="13">
        <v>5</v>
      </c>
    </row>
    <row r="50" spans="1:11" x14ac:dyDescent="0.2">
      <c r="A50" s="7" t="s">
        <v>396</v>
      </c>
      <c r="B50" s="7">
        <v>5</v>
      </c>
      <c r="C50" s="7">
        <v>7.4778768859092098E-2</v>
      </c>
      <c r="D50" s="7" t="s">
        <v>306</v>
      </c>
      <c r="E50" s="7">
        <v>0.11085145302523899</v>
      </c>
      <c r="F50" s="7" t="s">
        <v>306</v>
      </c>
      <c r="G50" s="7" t="s">
        <v>306</v>
      </c>
      <c r="H50" s="7" t="s">
        <v>306</v>
      </c>
      <c r="J50" s="7" t="s">
        <v>413</v>
      </c>
      <c r="K50" s="13">
        <v>5</v>
      </c>
    </row>
    <row r="51" spans="1:11" x14ac:dyDescent="0.2">
      <c r="A51" s="7" t="s">
        <v>398</v>
      </c>
      <c r="B51" s="7">
        <v>4</v>
      </c>
      <c r="C51" s="7">
        <v>0.96605372970599201</v>
      </c>
      <c r="D51" s="7" t="s">
        <v>398</v>
      </c>
      <c r="E51" s="7">
        <v>0.82692582940630399</v>
      </c>
      <c r="F51" s="7" t="s">
        <v>306</v>
      </c>
      <c r="G51" s="7" t="s">
        <v>306</v>
      </c>
      <c r="H51" s="7" t="s">
        <v>306</v>
      </c>
      <c r="J51" s="7" t="s">
        <v>419</v>
      </c>
      <c r="K51" s="13">
        <v>7</v>
      </c>
    </row>
    <row r="52" spans="1:11" x14ac:dyDescent="0.2">
      <c r="A52" s="7" t="s">
        <v>400</v>
      </c>
      <c r="B52" s="7">
        <v>4</v>
      </c>
      <c r="C52" s="7">
        <v>0.82166539249296</v>
      </c>
      <c r="D52" s="7" t="s">
        <v>306</v>
      </c>
      <c r="E52" s="7">
        <v>0.75037849610530705</v>
      </c>
      <c r="F52" s="7" t="s">
        <v>306</v>
      </c>
      <c r="G52" s="7" t="s">
        <v>306</v>
      </c>
      <c r="H52" s="7" t="s">
        <v>306</v>
      </c>
      <c r="J52" s="7" t="s">
        <v>420</v>
      </c>
      <c r="K52" s="13">
        <v>6</v>
      </c>
    </row>
    <row r="53" spans="1:11" x14ac:dyDescent="0.2">
      <c r="A53" s="7" t="s">
        <v>402</v>
      </c>
      <c r="B53" s="7">
        <v>4</v>
      </c>
      <c r="C53" s="7">
        <v>0.964322618159552</v>
      </c>
      <c r="D53" s="7" t="s">
        <v>402</v>
      </c>
      <c r="E53" s="7">
        <v>0.97692118938595396</v>
      </c>
      <c r="F53" s="7" t="s">
        <v>402</v>
      </c>
      <c r="G53" s="7" t="s">
        <v>306</v>
      </c>
      <c r="H53" s="7" t="s">
        <v>306</v>
      </c>
      <c r="J53" s="7" t="s">
        <v>422</v>
      </c>
      <c r="K53" s="13">
        <v>7</v>
      </c>
    </row>
    <row r="54" spans="1:11" x14ac:dyDescent="0.2">
      <c r="A54" s="7" t="s">
        <v>405</v>
      </c>
      <c r="B54" s="7">
        <v>4</v>
      </c>
      <c r="C54" s="7">
        <v>0.97493460070208504</v>
      </c>
      <c r="D54" s="7" t="s">
        <v>405</v>
      </c>
      <c r="E54" s="7">
        <v>0.99613302878712495</v>
      </c>
      <c r="F54" s="7" t="s">
        <v>405</v>
      </c>
      <c r="G54" s="7" t="s">
        <v>322</v>
      </c>
      <c r="H54" s="7" t="s">
        <v>312</v>
      </c>
      <c r="J54" s="7" t="s">
        <v>424</v>
      </c>
      <c r="K54" s="13">
        <v>6</v>
      </c>
    </row>
    <row r="55" spans="1:11" x14ac:dyDescent="0.2">
      <c r="A55" s="7" t="s">
        <v>407</v>
      </c>
      <c r="B55" s="7">
        <v>4</v>
      </c>
      <c r="C55" s="7">
        <v>0.19331144614388801</v>
      </c>
      <c r="D55" s="7" t="s">
        <v>306</v>
      </c>
      <c r="E55" s="7">
        <v>2.8261259061291601E-2</v>
      </c>
      <c r="F55" s="7" t="s">
        <v>306</v>
      </c>
      <c r="G55" s="7" t="s">
        <v>306</v>
      </c>
      <c r="H55" s="7" t="s">
        <v>306</v>
      </c>
      <c r="J55" s="7" t="s">
        <v>426</v>
      </c>
      <c r="K55" s="13">
        <v>6</v>
      </c>
    </row>
    <row r="56" spans="1:11" x14ac:dyDescent="0.2">
      <c r="A56" s="7" t="s">
        <v>409</v>
      </c>
      <c r="B56" s="7">
        <v>4</v>
      </c>
      <c r="C56" s="7">
        <v>0.94830949273118603</v>
      </c>
      <c r="D56" s="7" t="s">
        <v>409</v>
      </c>
      <c r="E56" s="7">
        <v>0.88692769324267196</v>
      </c>
      <c r="F56" s="7" t="s">
        <v>306</v>
      </c>
      <c r="G56" s="7" t="s">
        <v>306</v>
      </c>
      <c r="H56" s="7" t="s">
        <v>306</v>
      </c>
      <c r="J56" s="7" t="s">
        <v>429</v>
      </c>
      <c r="K56" s="13">
        <v>6</v>
      </c>
    </row>
    <row r="57" spans="1:11" x14ac:dyDescent="0.2">
      <c r="A57" s="7" t="s">
        <v>410</v>
      </c>
      <c r="B57" s="7">
        <v>6</v>
      </c>
      <c r="C57" s="7">
        <v>0.12952146475856599</v>
      </c>
      <c r="D57" s="7" t="s">
        <v>306</v>
      </c>
      <c r="E57" s="7">
        <v>0.34183046271275902</v>
      </c>
      <c r="F57" s="7" t="s">
        <v>306</v>
      </c>
      <c r="G57" s="7" t="s">
        <v>306</v>
      </c>
      <c r="H57" s="7" t="s">
        <v>306</v>
      </c>
      <c r="J57" s="7" t="s">
        <v>430</v>
      </c>
      <c r="K57" s="13">
        <v>7</v>
      </c>
    </row>
    <row r="58" spans="1:11" x14ac:dyDescent="0.2">
      <c r="A58" s="7" t="s">
        <v>411</v>
      </c>
      <c r="B58" s="7">
        <v>5</v>
      </c>
      <c r="C58" s="7">
        <v>0.39281181249193298</v>
      </c>
      <c r="D58" s="7" t="s">
        <v>306</v>
      </c>
      <c r="E58" s="7">
        <v>0.37261650773622501</v>
      </c>
      <c r="F58" s="7" t="s">
        <v>306</v>
      </c>
      <c r="G58" s="7" t="s">
        <v>306</v>
      </c>
      <c r="H58" s="7" t="s">
        <v>306</v>
      </c>
      <c r="J58" s="7" t="s">
        <v>431</v>
      </c>
      <c r="K58" s="13">
        <v>8</v>
      </c>
    </row>
    <row r="59" spans="1:11" x14ac:dyDescent="0.2">
      <c r="A59" s="7" t="s">
        <v>412</v>
      </c>
      <c r="B59" s="7">
        <v>6</v>
      </c>
      <c r="C59" s="7">
        <v>0.99135090844012597</v>
      </c>
      <c r="D59" s="7" t="s">
        <v>412</v>
      </c>
      <c r="E59" s="7">
        <v>0.293846911994945</v>
      </c>
      <c r="F59" s="7" t="s">
        <v>306</v>
      </c>
      <c r="G59" s="7" t="s">
        <v>306</v>
      </c>
      <c r="H59" s="7" t="s">
        <v>306</v>
      </c>
      <c r="J59" s="7" t="s">
        <v>433</v>
      </c>
      <c r="K59" s="13">
        <v>8</v>
      </c>
    </row>
    <row r="60" spans="1:11" x14ac:dyDescent="0.2">
      <c r="A60" s="7" t="s">
        <v>414</v>
      </c>
      <c r="B60" s="7">
        <v>5</v>
      </c>
      <c r="C60" s="7">
        <v>0.71331285038069003</v>
      </c>
      <c r="D60" s="7" t="s">
        <v>306</v>
      </c>
      <c r="E60" s="7">
        <v>0.73628730417302302</v>
      </c>
      <c r="F60" s="7" t="s">
        <v>306</v>
      </c>
      <c r="G60" s="7" t="s">
        <v>306</v>
      </c>
      <c r="H60" s="7" t="s">
        <v>306</v>
      </c>
      <c r="J60" s="7" t="s">
        <v>434</v>
      </c>
      <c r="K60" s="13">
        <v>8</v>
      </c>
    </row>
    <row r="61" spans="1:11" x14ac:dyDescent="0.2">
      <c r="A61" s="7" t="s">
        <v>415</v>
      </c>
      <c r="B61" s="7">
        <v>6</v>
      </c>
      <c r="C61" s="7">
        <v>0.99878459806771003</v>
      </c>
      <c r="D61" s="7" t="s">
        <v>415</v>
      </c>
      <c r="E61" s="7">
        <v>0.99999082599470002</v>
      </c>
      <c r="F61" s="7" t="s">
        <v>415</v>
      </c>
      <c r="G61" s="7" t="s">
        <v>306</v>
      </c>
      <c r="H61" s="7" t="s">
        <v>306</v>
      </c>
      <c r="J61" s="7" t="s">
        <v>437</v>
      </c>
      <c r="K61" s="13">
        <v>9</v>
      </c>
    </row>
    <row r="62" spans="1:11" x14ac:dyDescent="0.2">
      <c r="A62" s="7" t="s">
        <v>416</v>
      </c>
      <c r="B62" s="7">
        <v>6</v>
      </c>
      <c r="C62" s="7">
        <v>0.89422027939818804</v>
      </c>
      <c r="D62" s="7" t="s">
        <v>416</v>
      </c>
      <c r="E62" s="7">
        <v>0.99662778899298499</v>
      </c>
      <c r="F62" s="7" t="s">
        <v>416</v>
      </c>
      <c r="G62" s="7" t="s">
        <v>306</v>
      </c>
      <c r="H62" s="7" t="s">
        <v>306</v>
      </c>
      <c r="J62" s="7" t="s">
        <v>438</v>
      </c>
      <c r="K62" s="13">
        <v>8</v>
      </c>
    </row>
    <row r="63" spans="1:11" x14ac:dyDescent="0.2">
      <c r="A63" s="7" t="s">
        <v>417</v>
      </c>
      <c r="B63" s="7">
        <v>6</v>
      </c>
      <c r="C63" s="7">
        <v>0.97944099190054201</v>
      </c>
      <c r="D63" s="7" t="s">
        <v>417</v>
      </c>
      <c r="E63" s="7">
        <v>0.52746742626589604</v>
      </c>
      <c r="F63" s="7" t="s">
        <v>306</v>
      </c>
      <c r="G63" s="7" t="s">
        <v>306</v>
      </c>
      <c r="H63" s="7" t="s">
        <v>306</v>
      </c>
      <c r="J63" s="7" t="s">
        <v>439</v>
      </c>
      <c r="K63" s="13">
        <v>8</v>
      </c>
    </row>
    <row r="64" spans="1:11" x14ac:dyDescent="0.2">
      <c r="A64" s="7" t="s">
        <v>418</v>
      </c>
      <c r="B64" s="7">
        <v>6</v>
      </c>
      <c r="C64" s="7">
        <v>0.38952872466001498</v>
      </c>
      <c r="D64" s="7" t="s">
        <v>306</v>
      </c>
      <c r="E64" s="7">
        <v>0.896556202572804</v>
      </c>
      <c r="F64" s="7" t="s">
        <v>306</v>
      </c>
      <c r="G64" s="7" t="s">
        <v>306</v>
      </c>
      <c r="H64" s="7" t="s">
        <v>306</v>
      </c>
      <c r="J64" s="7" t="s">
        <v>440</v>
      </c>
      <c r="K64" s="13">
        <v>8</v>
      </c>
    </row>
    <row r="65" spans="1:11" x14ac:dyDescent="0.2">
      <c r="A65" s="7" t="s">
        <v>421</v>
      </c>
      <c r="B65" s="7">
        <v>6</v>
      </c>
      <c r="C65" s="7">
        <v>0.62166238921486805</v>
      </c>
      <c r="D65" s="7" t="s">
        <v>306</v>
      </c>
      <c r="E65" s="7">
        <v>0.996993223716102</v>
      </c>
      <c r="F65" s="7" t="s">
        <v>421</v>
      </c>
      <c r="G65" s="7" t="s">
        <v>306</v>
      </c>
      <c r="H65" s="7" t="s">
        <v>306</v>
      </c>
      <c r="J65" s="7" t="s">
        <v>442</v>
      </c>
      <c r="K65" s="13">
        <v>8</v>
      </c>
    </row>
    <row r="66" spans="1:11" x14ac:dyDescent="0.2">
      <c r="A66" s="7" t="s">
        <v>423</v>
      </c>
      <c r="B66" s="7">
        <v>6</v>
      </c>
      <c r="C66" s="7">
        <v>0.88140713678209304</v>
      </c>
      <c r="D66" s="7" t="s">
        <v>423</v>
      </c>
      <c r="E66" s="7">
        <v>0.48501591098555602</v>
      </c>
      <c r="F66" s="7" t="s">
        <v>306</v>
      </c>
      <c r="G66" s="7" t="s">
        <v>306</v>
      </c>
      <c r="H66" s="7" t="s">
        <v>306</v>
      </c>
      <c r="J66" s="7" t="s">
        <v>445</v>
      </c>
      <c r="K66" s="13">
        <v>8</v>
      </c>
    </row>
    <row r="67" spans="1:11" x14ac:dyDescent="0.2">
      <c r="A67" s="7" t="s">
        <v>425</v>
      </c>
      <c r="B67" s="7">
        <v>6</v>
      </c>
      <c r="C67" s="7">
        <v>0.31738032625861701</v>
      </c>
      <c r="D67" s="7" t="s">
        <v>306</v>
      </c>
      <c r="E67" s="7">
        <v>0.509729969733697</v>
      </c>
      <c r="F67" s="7" t="s">
        <v>306</v>
      </c>
      <c r="G67" s="7" t="s">
        <v>306</v>
      </c>
      <c r="H67" s="7" t="s">
        <v>306</v>
      </c>
      <c r="J67" s="7" t="s">
        <v>447</v>
      </c>
      <c r="K67" s="13">
        <v>8</v>
      </c>
    </row>
    <row r="68" spans="1:11" x14ac:dyDescent="0.2">
      <c r="A68" s="7" t="s">
        <v>427</v>
      </c>
      <c r="B68" s="7">
        <v>6</v>
      </c>
      <c r="C68" s="7">
        <v>0.64679783987094797</v>
      </c>
      <c r="D68" s="7" t="s">
        <v>306</v>
      </c>
      <c r="E68" s="7">
        <v>0.44149677705930501</v>
      </c>
      <c r="F68" s="7" t="s">
        <v>306</v>
      </c>
      <c r="G68" s="7" t="s">
        <v>306</v>
      </c>
      <c r="H68" s="7" t="s">
        <v>306</v>
      </c>
      <c r="J68" s="7" t="s">
        <v>449</v>
      </c>
      <c r="K68" s="13">
        <v>8</v>
      </c>
    </row>
    <row r="69" spans="1:11" x14ac:dyDescent="0.2">
      <c r="A69" s="7" t="s">
        <v>428</v>
      </c>
      <c r="B69" s="7">
        <v>6</v>
      </c>
      <c r="C69" s="7">
        <v>0.97786465672843303</v>
      </c>
      <c r="D69" s="7" t="s">
        <v>428</v>
      </c>
      <c r="E69" s="7">
        <v>0.85274075615193701</v>
      </c>
      <c r="F69" s="7" t="s">
        <v>306</v>
      </c>
      <c r="G69" s="7" t="s">
        <v>306</v>
      </c>
      <c r="H69" s="7" t="s">
        <v>306</v>
      </c>
      <c r="J69" s="7" t="s">
        <v>452</v>
      </c>
      <c r="K69" s="13">
        <v>9</v>
      </c>
    </row>
    <row r="70" spans="1:11" x14ac:dyDescent="0.2">
      <c r="A70" s="7" t="s">
        <v>432</v>
      </c>
      <c r="B70" s="7">
        <v>7</v>
      </c>
      <c r="C70" s="7">
        <v>0.97596516912611897</v>
      </c>
      <c r="D70" s="7" t="s">
        <v>432</v>
      </c>
      <c r="E70" s="7">
        <v>0.86406790658641996</v>
      </c>
      <c r="F70" s="7" t="s">
        <v>306</v>
      </c>
      <c r="G70" s="7" t="s">
        <v>384</v>
      </c>
      <c r="H70" s="7" t="s">
        <v>312</v>
      </c>
      <c r="J70" s="7" t="s">
        <v>456</v>
      </c>
      <c r="K70" s="13">
        <v>9</v>
      </c>
    </row>
    <row r="71" spans="1:11" x14ac:dyDescent="0.2">
      <c r="A71" s="7" t="s">
        <v>435</v>
      </c>
      <c r="B71" s="7">
        <v>7</v>
      </c>
      <c r="C71" s="7">
        <v>0.86199260230213504</v>
      </c>
      <c r="D71" s="7" t="s">
        <v>435</v>
      </c>
      <c r="E71" s="7">
        <v>0.31837251236681502</v>
      </c>
      <c r="F71" s="7" t="s">
        <v>306</v>
      </c>
      <c r="G71" s="7" t="s">
        <v>306</v>
      </c>
      <c r="H71" s="7" t="s">
        <v>306</v>
      </c>
      <c r="J71" s="7" t="s">
        <v>459</v>
      </c>
      <c r="K71" s="13">
        <v>10</v>
      </c>
    </row>
    <row r="72" spans="1:11" x14ac:dyDescent="0.2">
      <c r="A72" s="7" t="s">
        <v>436</v>
      </c>
      <c r="B72" s="7">
        <v>7</v>
      </c>
      <c r="C72" s="7">
        <v>0.83864933951262699</v>
      </c>
      <c r="D72" s="7" t="s">
        <v>306</v>
      </c>
      <c r="E72" s="7">
        <v>0.78944342580009597</v>
      </c>
      <c r="F72" s="7" t="s">
        <v>306</v>
      </c>
      <c r="G72" s="7" t="s">
        <v>306</v>
      </c>
      <c r="H72" s="7" t="s">
        <v>306</v>
      </c>
      <c r="J72" s="7" t="s">
        <v>461</v>
      </c>
      <c r="K72" s="13">
        <v>10</v>
      </c>
    </row>
    <row r="73" spans="1:11" x14ac:dyDescent="0.2">
      <c r="A73" s="7" t="s">
        <v>441</v>
      </c>
      <c r="B73" s="7">
        <v>7</v>
      </c>
      <c r="C73" s="7">
        <v>0.96256899507048199</v>
      </c>
      <c r="D73" s="7" t="s">
        <v>441</v>
      </c>
      <c r="E73" s="7">
        <v>0.82209111765354004</v>
      </c>
      <c r="F73" s="7" t="s">
        <v>306</v>
      </c>
      <c r="G73" s="7" t="s">
        <v>306</v>
      </c>
      <c r="H73" s="7" t="s">
        <v>306</v>
      </c>
      <c r="J73" s="7" t="s">
        <v>464</v>
      </c>
      <c r="K73" s="13">
        <v>10</v>
      </c>
    </row>
    <row r="74" spans="1:11" x14ac:dyDescent="0.2">
      <c r="A74" s="7" t="s">
        <v>443</v>
      </c>
      <c r="B74" s="7">
        <v>6</v>
      </c>
      <c r="C74" s="7">
        <v>0.96567187763817797</v>
      </c>
      <c r="D74" s="7" t="s">
        <v>443</v>
      </c>
      <c r="E74" s="7">
        <v>0.52215694312956495</v>
      </c>
      <c r="F74" s="7" t="s">
        <v>306</v>
      </c>
      <c r="G74" s="7" t="s">
        <v>306</v>
      </c>
      <c r="H74" s="7" t="s">
        <v>306</v>
      </c>
      <c r="J74" s="7" t="s">
        <v>466</v>
      </c>
      <c r="K74" s="13">
        <v>10</v>
      </c>
    </row>
    <row r="75" spans="1:11" x14ac:dyDescent="0.2">
      <c r="A75" s="7" t="s">
        <v>444</v>
      </c>
      <c r="B75" s="7">
        <v>7</v>
      </c>
      <c r="C75" s="7">
        <v>0.99907793113756604</v>
      </c>
      <c r="D75" s="7" t="s">
        <v>444</v>
      </c>
      <c r="E75" s="7">
        <v>0.91646101359341203</v>
      </c>
      <c r="F75" s="7" t="s">
        <v>306</v>
      </c>
      <c r="G75" s="7" t="s">
        <v>322</v>
      </c>
      <c r="H75" s="7" t="s">
        <v>312</v>
      </c>
      <c r="J75" s="7" t="s">
        <v>468</v>
      </c>
      <c r="K75" s="13">
        <v>9</v>
      </c>
    </row>
    <row r="76" spans="1:11" x14ac:dyDescent="0.2">
      <c r="A76" s="7" t="s">
        <v>446</v>
      </c>
      <c r="B76" s="7">
        <v>7</v>
      </c>
      <c r="C76" s="7">
        <v>0.67023415435367995</v>
      </c>
      <c r="D76" s="7" t="s">
        <v>306</v>
      </c>
      <c r="E76" s="7">
        <v>0.10859287718011799</v>
      </c>
      <c r="F76" s="7" t="s">
        <v>306</v>
      </c>
      <c r="G76" s="7" t="s">
        <v>306</v>
      </c>
      <c r="H76" s="7" t="s">
        <v>306</v>
      </c>
      <c r="J76" s="7" t="s">
        <v>470</v>
      </c>
      <c r="K76" s="13">
        <v>10</v>
      </c>
    </row>
    <row r="77" spans="1:11" x14ac:dyDescent="0.2">
      <c r="A77" s="7" t="s">
        <v>448</v>
      </c>
      <c r="B77" s="7">
        <v>7</v>
      </c>
      <c r="C77" s="7">
        <v>0.95199961359964802</v>
      </c>
      <c r="D77" s="7" t="s">
        <v>448</v>
      </c>
      <c r="E77" s="7">
        <v>0.98607521657364905</v>
      </c>
      <c r="F77" s="7" t="s">
        <v>448</v>
      </c>
      <c r="G77" s="7" t="s">
        <v>322</v>
      </c>
      <c r="H77" s="7" t="s">
        <v>312</v>
      </c>
      <c r="J77" s="7" t="s">
        <v>472</v>
      </c>
      <c r="K77" s="13">
        <v>10</v>
      </c>
    </row>
    <row r="78" spans="1:11" x14ac:dyDescent="0.2">
      <c r="A78" s="7" t="s">
        <v>450</v>
      </c>
      <c r="B78" s="7">
        <v>7</v>
      </c>
      <c r="C78" s="7">
        <v>0.87633458927966601</v>
      </c>
      <c r="D78" s="7" t="s">
        <v>450</v>
      </c>
      <c r="E78" s="7">
        <v>0.75402767378327196</v>
      </c>
      <c r="F78" s="7" t="s">
        <v>306</v>
      </c>
      <c r="G78" s="7" t="s">
        <v>306</v>
      </c>
      <c r="H78" s="7" t="s">
        <v>306</v>
      </c>
      <c r="J78" s="7" t="s">
        <v>473</v>
      </c>
      <c r="K78" s="13">
        <v>10</v>
      </c>
    </row>
    <row r="79" spans="1:11" x14ac:dyDescent="0.2">
      <c r="A79" s="7" t="s">
        <v>451</v>
      </c>
      <c r="B79" s="7">
        <v>9</v>
      </c>
      <c r="C79" s="7">
        <v>0.95889726412427401</v>
      </c>
      <c r="D79" s="7" t="s">
        <v>451</v>
      </c>
      <c r="E79" s="7">
        <v>0.59436158254589999</v>
      </c>
      <c r="F79" s="7" t="s">
        <v>306</v>
      </c>
      <c r="G79" s="7" t="s">
        <v>306</v>
      </c>
      <c r="H79" s="7" t="s">
        <v>306</v>
      </c>
      <c r="J79" s="7" t="s">
        <v>474</v>
      </c>
      <c r="K79" s="13">
        <v>10</v>
      </c>
    </row>
    <row r="80" spans="1:11" x14ac:dyDescent="0.2">
      <c r="A80" s="7" t="s">
        <v>453</v>
      </c>
      <c r="B80" s="7">
        <v>8</v>
      </c>
      <c r="C80" s="7">
        <v>0.745405436692401</v>
      </c>
      <c r="D80" s="7" t="s">
        <v>306</v>
      </c>
      <c r="E80" s="7">
        <v>0.60204774786482296</v>
      </c>
      <c r="F80" s="7" t="s">
        <v>306</v>
      </c>
      <c r="G80" s="7" t="s">
        <v>306</v>
      </c>
      <c r="H80" s="7" t="s">
        <v>306</v>
      </c>
      <c r="J80" s="7" t="s">
        <v>479</v>
      </c>
      <c r="K80" s="13">
        <v>10</v>
      </c>
    </row>
    <row r="81" spans="1:11" x14ac:dyDescent="0.2">
      <c r="A81" s="7" t="s">
        <v>454</v>
      </c>
      <c r="B81" s="7">
        <v>9</v>
      </c>
      <c r="C81" s="7">
        <v>0.87802462282689198</v>
      </c>
      <c r="D81" s="7" t="s">
        <v>454</v>
      </c>
      <c r="E81" s="7">
        <v>0.59025080182882195</v>
      </c>
      <c r="F81" s="7" t="s">
        <v>306</v>
      </c>
      <c r="G81" s="7" t="s">
        <v>306</v>
      </c>
      <c r="H81" s="7" t="s">
        <v>306</v>
      </c>
      <c r="J81" s="7" t="s">
        <v>480</v>
      </c>
      <c r="K81" s="13">
        <v>9</v>
      </c>
    </row>
    <row r="82" spans="1:11" x14ac:dyDescent="0.2">
      <c r="A82" s="7" t="s">
        <v>455</v>
      </c>
      <c r="B82" s="7">
        <v>8</v>
      </c>
      <c r="C82" s="7">
        <v>0.99281431293698696</v>
      </c>
      <c r="D82" s="7" t="s">
        <v>455</v>
      </c>
      <c r="E82" s="7">
        <v>0.990470170598165</v>
      </c>
      <c r="F82" s="7" t="s">
        <v>455</v>
      </c>
      <c r="G82" s="7" t="s">
        <v>306</v>
      </c>
      <c r="H82" s="7" t="s">
        <v>306</v>
      </c>
      <c r="J82" s="7" t="s">
        <v>482</v>
      </c>
      <c r="K82" s="13">
        <v>10</v>
      </c>
    </row>
    <row r="83" spans="1:11" x14ac:dyDescent="0.2">
      <c r="A83" s="7" t="s">
        <v>457</v>
      </c>
      <c r="B83" s="7">
        <v>9</v>
      </c>
      <c r="C83" s="7">
        <v>0.99879011419656405</v>
      </c>
      <c r="D83" s="7" t="s">
        <v>457</v>
      </c>
      <c r="E83" s="7">
        <v>0.979675111140487</v>
      </c>
      <c r="F83" s="7" t="s">
        <v>457</v>
      </c>
      <c r="G83" s="7" t="s">
        <v>306</v>
      </c>
      <c r="H83" s="7" t="s">
        <v>306</v>
      </c>
      <c r="J83" s="7" t="s">
        <v>484</v>
      </c>
      <c r="K83" s="13">
        <v>10</v>
      </c>
    </row>
    <row r="84" spans="1:11" x14ac:dyDescent="0.2">
      <c r="A84" s="7" t="s">
        <v>458</v>
      </c>
      <c r="B84" s="7">
        <v>9</v>
      </c>
      <c r="C84" s="7">
        <v>0.99676728820997196</v>
      </c>
      <c r="D84" s="7" t="s">
        <v>458</v>
      </c>
      <c r="E84" s="7">
        <v>0.66599806185008503</v>
      </c>
      <c r="F84" s="7" t="s">
        <v>306</v>
      </c>
      <c r="G84" s="7" t="s">
        <v>306</v>
      </c>
      <c r="H84" s="7" t="s">
        <v>306</v>
      </c>
      <c r="J84" s="7" t="s">
        <v>486</v>
      </c>
      <c r="K84" s="13">
        <v>10</v>
      </c>
    </row>
    <row r="85" spans="1:11" x14ac:dyDescent="0.2">
      <c r="A85" s="7" t="s">
        <v>460</v>
      </c>
      <c r="B85" s="7">
        <v>8</v>
      </c>
      <c r="C85" s="7">
        <v>0.90629331143830505</v>
      </c>
      <c r="D85" s="7" t="s">
        <v>460</v>
      </c>
      <c r="E85" s="7">
        <v>0.35168730426594602</v>
      </c>
      <c r="F85" s="7" t="s">
        <v>306</v>
      </c>
      <c r="G85" s="7" t="s">
        <v>306</v>
      </c>
      <c r="H85" s="7" t="s">
        <v>306</v>
      </c>
      <c r="J85" s="7" t="s">
        <v>487</v>
      </c>
      <c r="K85" s="13">
        <v>11</v>
      </c>
    </row>
    <row r="86" spans="1:11" x14ac:dyDescent="0.2">
      <c r="A86" s="7" t="s">
        <v>462</v>
      </c>
      <c r="B86" s="7">
        <v>8</v>
      </c>
      <c r="C86" s="7">
        <v>0.81204692961638503</v>
      </c>
      <c r="D86" s="7" t="s">
        <v>306</v>
      </c>
      <c r="E86" s="7">
        <v>0.71497181008483801</v>
      </c>
      <c r="F86" s="7" t="s">
        <v>306</v>
      </c>
      <c r="G86" s="7" t="s">
        <v>306</v>
      </c>
      <c r="H86" s="7" t="s">
        <v>306</v>
      </c>
      <c r="J86" s="7" t="s">
        <v>488</v>
      </c>
      <c r="K86" s="13">
        <v>11</v>
      </c>
    </row>
    <row r="87" spans="1:11" x14ac:dyDescent="0.2">
      <c r="A87" s="7" t="s">
        <v>463</v>
      </c>
      <c r="B87" s="7">
        <v>8</v>
      </c>
      <c r="C87" s="7">
        <v>0.94319690639645004</v>
      </c>
      <c r="D87" s="7" t="s">
        <v>463</v>
      </c>
      <c r="E87" s="7">
        <v>0.26559737287350699</v>
      </c>
      <c r="F87" s="7" t="s">
        <v>306</v>
      </c>
      <c r="G87" s="7" t="s">
        <v>306</v>
      </c>
      <c r="H87" s="7" t="s">
        <v>306</v>
      </c>
      <c r="J87" s="7" t="s">
        <v>490</v>
      </c>
      <c r="K87" s="13">
        <v>11</v>
      </c>
    </row>
    <row r="88" spans="1:11" x14ac:dyDescent="0.2">
      <c r="A88" s="7" t="s">
        <v>465</v>
      </c>
      <c r="B88" s="7">
        <v>8</v>
      </c>
      <c r="C88" s="7">
        <v>0.99720060378708297</v>
      </c>
      <c r="D88" s="7" t="s">
        <v>465</v>
      </c>
      <c r="E88" s="7">
        <v>0.87857714148463895</v>
      </c>
      <c r="F88" s="7" t="s">
        <v>306</v>
      </c>
      <c r="G88" s="7" t="s">
        <v>322</v>
      </c>
      <c r="H88" s="7" t="s">
        <v>312</v>
      </c>
      <c r="J88" s="7" t="s">
        <v>492</v>
      </c>
      <c r="K88" s="13">
        <v>11</v>
      </c>
    </row>
    <row r="89" spans="1:11" x14ac:dyDescent="0.2">
      <c r="A89" s="7" t="s">
        <v>467</v>
      </c>
      <c r="B89" s="7">
        <v>8</v>
      </c>
      <c r="C89" s="7">
        <v>0.60586494577855798</v>
      </c>
      <c r="D89" s="7" t="s">
        <v>306</v>
      </c>
      <c r="E89" s="7">
        <v>0.211637838604226</v>
      </c>
      <c r="F89" s="7" t="s">
        <v>306</v>
      </c>
      <c r="G89" s="7" t="s">
        <v>306</v>
      </c>
      <c r="H89" s="7" t="s">
        <v>306</v>
      </c>
      <c r="J89" s="7" t="s">
        <v>493</v>
      </c>
      <c r="K89" s="13">
        <v>12</v>
      </c>
    </row>
    <row r="90" spans="1:11" x14ac:dyDescent="0.2">
      <c r="A90" s="7" t="s">
        <v>469</v>
      </c>
      <c r="B90" s="7">
        <v>8</v>
      </c>
      <c r="C90" s="7">
        <v>0.224184613588612</v>
      </c>
      <c r="D90" s="7" t="s">
        <v>306</v>
      </c>
      <c r="E90" s="7">
        <v>0.40194115169913303</v>
      </c>
      <c r="F90" s="7" t="s">
        <v>306</v>
      </c>
      <c r="G90" s="7" t="s">
        <v>306</v>
      </c>
      <c r="H90" s="7" t="s">
        <v>306</v>
      </c>
      <c r="J90" s="7" t="s">
        <v>495</v>
      </c>
      <c r="K90" s="13">
        <v>10</v>
      </c>
    </row>
    <row r="91" spans="1:11" x14ac:dyDescent="0.2">
      <c r="A91" s="7" t="s">
        <v>471</v>
      </c>
      <c r="B91" s="7">
        <v>9</v>
      </c>
      <c r="C91" s="7">
        <v>0.97321612311010697</v>
      </c>
      <c r="D91" s="7" t="s">
        <v>471</v>
      </c>
      <c r="E91" s="7">
        <v>0.84500474589873398</v>
      </c>
      <c r="F91" s="7" t="s">
        <v>306</v>
      </c>
      <c r="G91" s="7" t="s">
        <v>384</v>
      </c>
      <c r="H91" s="7" t="s">
        <v>312</v>
      </c>
      <c r="J91" s="7" t="s">
        <v>496</v>
      </c>
      <c r="K91" s="13">
        <v>11</v>
      </c>
    </row>
    <row r="92" spans="1:11" x14ac:dyDescent="0.2">
      <c r="A92" s="7" t="s">
        <v>475</v>
      </c>
      <c r="B92" s="7">
        <v>9</v>
      </c>
      <c r="C92" s="7">
        <v>0.92769542544706596</v>
      </c>
      <c r="D92" s="7" t="s">
        <v>475</v>
      </c>
      <c r="E92" s="7">
        <v>0.87559728428702799</v>
      </c>
      <c r="F92" s="7" t="s">
        <v>306</v>
      </c>
      <c r="G92" s="7" t="s">
        <v>476</v>
      </c>
      <c r="H92" s="7" t="s">
        <v>312</v>
      </c>
      <c r="J92" s="7" t="s">
        <v>497</v>
      </c>
      <c r="K92" s="13">
        <v>11</v>
      </c>
    </row>
    <row r="93" spans="1:11" x14ac:dyDescent="0.2">
      <c r="A93" s="7" t="s">
        <v>477</v>
      </c>
      <c r="B93" s="7">
        <v>8</v>
      </c>
      <c r="C93" s="7">
        <v>0.34273296169626599</v>
      </c>
      <c r="D93" s="7" t="s">
        <v>306</v>
      </c>
      <c r="E93" s="7">
        <v>0.12567406974057699</v>
      </c>
      <c r="F93" s="7" t="s">
        <v>306</v>
      </c>
      <c r="G93" s="7" t="s">
        <v>306</v>
      </c>
      <c r="H93" s="7" t="s">
        <v>306</v>
      </c>
      <c r="J93" s="7" t="s">
        <v>499</v>
      </c>
      <c r="K93" s="13">
        <v>11</v>
      </c>
    </row>
    <row r="94" spans="1:11" x14ac:dyDescent="0.2">
      <c r="A94" s="7" t="s">
        <v>478</v>
      </c>
      <c r="B94" s="7">
        <v>8</v>
      </c>
      <c r="C94" s="7">
        <v>9.18836726117358E-2</v>
      </c>
      <c r="D94" s="7" t="s">
        <v>306</v>
      </c>
      <c r="E94" s="7">
        <v>0.120846532830733</v>
      </c>
      <c r="F94" s="7" t="s">
        <v>306</v>
      </c>
      <c r="G94" s="7" t="s">
        <v>306</v>
      </c>
      <c r="H94" s="7" t="s">
        <v>306</v>
      </c>
      <c r="J94" s="7" t="s">
        <v>500</v>
      </c>
      <c r="K94" s="13">
        <v>11</v>
      </c>
    </row>
    <row r="95" spans="1:11" x14ac:dyDescent="0.2">
      <c r="A95" s="7" t="s">
        <v>481</v>
      </c>
      <c r="B95" s="7">
        <v>8</v>
      </c>
      <c r="C95" s="7">
        <v>0.92863162660276199</v>
      </c>
      <c r="D95" s="7" t="s">
        <v>481</v>
      </c>
      <c r="E95" s="7">
        <v>0.29852122256874603</v>
      </c>
      <c r="F95" s="7" t="s">
        <v>306</v>
      </c>
      <c r="G95" s="7" t="s">
        <v>306</v>
      </c>
      <c r="H95" s="7" t="s">
        <v>306</v>
      </c>
      <c r="J95" s="7" t="s">
        <v>502</v>
      </c>
      <c r="K95" s="13">
        <v>11</v>
      </c>
    </row>
    <row r="96" spans="1:11" x14ac:dyDescent="0.2">
      <c r="A96" s="7" t="s">
        <v>483</v>
      </c>
      <c r="B96" s="7">
        <v>10</v>
      </c>
      <c r="C96" s="7">
        <v>0.66990133057109502</v>
      </c>
      <c r="D96" s="7" t="s">
        <v>306</v>
      </c>
      <c r="E96" s="7">
        <v>0.62997465746645098</v>
      </c>
      <c r="F96" s="7" t="s">
        <v>306</v>
      </c>
      <c r="G96" s="7" t="s">
        <v>306</v>
      </c>
      <c r="H96" s="7" t="s">
        <v>306</v>
      </c>
      <c r="J96" s="7" t="s">
        <v>504</v>
      </c>
      <c r="K96" s="13">
        <v>11</v>
      </c>
    </row>
    <row r="97" spans="1:11" x14ac:dyDescent="0.2">
      <c r="A97" s="7" t="s">
        <v>485</v>
      </c>
      <c r="B97" s="7">
        <v>10</v>
      </c>
      <c r="C97" s="7">
        <v>0.91546262933602096</v>
      </c>
      <c r="D97" s="7" t="s">
        <v>485</v>
      </c>
      <c r="E97" s="7">
        <v>0.95133655147588703</v>
      </c>
      <c r="F97" s="7" t="s">
        <v>485</v>
      </c>
      <c r="G97" s="7" t="s">
        <v>306</v>
      </c>
      <c r="H97" s="7" t="s">
        <v>306</v>
      </c>
      <c r="J97" s="7" t="s">
        <v>505</v>
      </c>
      <c r="K97" s="13">
        <v>11</v>
      </c>
    </row>
    <row r="98" spans="1:11" x14ac:dyDescent="0.2">
      <c r="A98" s="7" t="s">
        <v>489</v>
      </c>
      <c r="B98" s="7">
        <v>10</v>
      </c>
      <c r="C98" s="7">
        <v>0.99432524948476597</v>
      </c>
      <c r="D98" s="7" t="s">
        <v>489</v>
      </c>
      <c r="E98" s="7">
        <v>0.96668020419849898</v>
      </c>
      <c r="F98" s="7" t="s">
        <v>489</v>
      </c>
      <c r="G98" s="7" t="s">
        <v>384</v>
      </c>
      <c r="H98" s="7" t="s">
        <v>312</v>
      </c>
      <c r="J98" s="7" t="s">
        <v>513</v>
      </c>
      <c r="K98" s="13">
        <v>13</v>
      </c>
    </row>
    <row r="99" spans="1:11" x14ac:dyDescent="0.2">
      <c r="A99" s="7" t="s">
        <v>491</v>
      </c>
      <c r="B99" s="7">
        <v>10</v>
      </c>
      <c r="C99" s="7">
        <v>0.83653253972473796</v>
      </c>
      <c r="D99" s="7" t="s">
        <v>306</v>
      </c>
      <c r="E99" s="7">
        <v>0.78020937984743</v>
      </c>
      <c r="F99" s="7" t="s">
        <v>306</v>
      </c>
      <c r="G99" s="7" t="s">
        <v>306</v>
      </c>
      <c r="H99" s="7" t="s">
        <v>306</v>
      </c>
      <c r="J99" s="7" t="s">
        <v>514</v>
      </c>
      <c r="K99" s="13">
        <v>13</v>
      </c>
    </row>
    <row r="100" spans="1:11" x14ac:dyDescent="0.2">
      <c r="A100" s="7" t="s">
        <v>494</v>
      </c>
      <c r="B100" s="7">
        <v>10</v>
      </c>
      <c r="C100" s="7">
        <v>0.310852882314473</v>
      </c>
      <c r="D100" s="7" t="s">
        <v>306</v>
      </c>
      <c r="E100" s="7">
        <v>0.11289860070753099</v>
      </c>
      <c r="F100" s="7" t="s">
        <v>306</v>
      </c>
      <c r="G100" s="7" t="s">
        <v>306</v>
      </c>
      <c r="H100" s="7" t="s">
        <v>306</v>
      </c>
      <c r="J100" s="7" t="s">
        <v>516</v>
      </c>
      <c r="K100" s="13">
        <v>13</v>
      </c>
    </row>
    <row r="101" spans="1:11" x14ac:dyDescent="0.2">
      <c r="A101" s="7" t="s">
        <v>498</v>
      </c>
      <c r="B101" s="7">
        <v>9</v>
      </c>
      <c r="C101" s="7">
        <v>0.48547170353453101</v>
      </c>
      <c r="D101" s="7" t="s">
        <v>306</v>
      </c>
      <c r="E101" s="7">
        <v>0.58316429085459798</v>
      </c>
      <c r="F101" s="7" t="s">
        <v>306</v>
      </c>
      <c r="G101" s="7" t="s">
        <v>306</v>
      </c>
      <c r="H101" s="7" t="s">
        <v>306</v>
      </c>
      <c r="J101" s="7" t="s">
        <v>518</v>
      </c>
      <c r="K101" s="13">
        <v>14</v>
      </c>
    </row>
    <row r="102" spans="1:11" x14ac:dyDescent="0.2">
      <c r="A102" s="7" t="s">
        <v>501</v>
      </c>
      <c r="B102" s="7">
        <v>11</v>
      </c>
      <c r="C102" s="7">
        <v>0.52638265154883002</v>
      </c>
      <c r="D102" s="7" t="s">
        <v>306</v>
      </c>
      <c r="E102" s="7">
        <v>0.98494027021396702</v>
      </c>
      <c r="F102" s="7" t="s">
        <v>501</v>
      </c>
      <c r="G102" s="7" t="s">
        <v>306</v>
      </c>
      <c r="H102" s="7" t="s">
        <v>306</v>
      </c>
      <c r="J102" s="7" t="s">
        <v>519</v>
      </c>
      <c r="K102" s="13">
        <v>13</v>
      </c>
    </row>
    <row r="103" spans="1:11" x14ac:dyDescent="0.2">
      <c r="A103" s="7" t="s">
        <v>503</v>
      </c>
      <c r="B103" s="7">
        <v>11</v>
      </c>
      <c r="C103" s="7">
        <v>0.83404329820338596</v>
      </c>
      <c r="D103" s="7" t="s">
        <v>306</v>
      </c>
      <c r="E103" s="7">
        <v>9.7253968355477297E-2</v>
      </c>
      <c r="F103" s="7" t="s">
        <v>306</v>
      </c>
      <c r="G103" s="7" t="s">
        <v>306</v>
      </c>
      <c r="H103" s="7" t="s">
        <v>306</v>
      </c>
      <c r="J103" s="7" t="s">
        <v>521</v>
      </c>
      <c r="K103" s="13">
        <v>13</v>
      </c>
    </row>
    <row r="104" spans="1:11" x14ac:dyDescent="0.2">
      <c r="A104" s="7" t="s">
        <v>506</v>
      </c>
      <c r="B104" s="7">
        <v>11</v>
      </c>
      <c r="C104" s="7">
        <v>0.64632293693495102</v>
      </c>
      <c r="D104" s="7" t="s">
        <v>306</v>
      </c>
      <c r="E104" s="7">
        <v>0.92553690952300005</v>
      </c>
      <c r="F104" s="7" t="s">
        <v>306</v>
      </c>
      <c r="G104" s="7" t="s">
        <v>306</v>
      </c>
      <c r="H104" s="7" t="s">
        <v>306</v>
      </c>
      <c r="J104" s="7" t="s">
        <v>523</v>
      </c>
      <c r="K104" s="13">
        <v>12</v>
      </c>
    </row>
    <row r="105" spans="1:11" x14ac:dyDescent="0.2">
      <c r="A105" s="7" t="s">
        <v>507</v>
      </c>
      <c r="B105" s="7">
        <v>11</v>
      </c>
      <c r="C105" s="7">
        <v>0.885258737214355</v>
      </c>
      <c r="D105" s="7" t="s">
        <v>507</v>
      </c>
      <c r="E105" s="7">
        <v>0.78150655873181196</v>
      </c>
      <c r="F105" s="7" t="s">
        <v>306</v>
      </c>
      <c r="G105" s="7" t="s">
        <v>306</v>
      </c>
      <c r="H105" s="7" t="s">
        <v>306</v>
      </c>
      <c r="J105" s="7" t="s">
        <v>525</v>
      </c>
      <c r="K105" s="13">
        <v>12</v>
      </c>
    </row>
    <row r="106" spans="1:11" x14ac:dyDescent="0.2">
      <c r="A106" s="7" t="s">
        <v>508</v>
      </c>
      <c r="B106" s="7">
        <v>11</v>
      </c>
      <c r="C106" s="7">
        <v>0.96520527197351103</v>
      </c>
      <c r="D106" s="7" t="s">
        <v>508</v>
      </c>
      <c r="E106" s="7">
        <v>0.65368491321921995</v>
      </c>
      <c r="F106" s="7" t="s">
        <v>306</v>
      </c>
      <c r="G106" s="7" t="s">
        <v>306</v>
      </c>
      <c r="H106" s="7" t="s">
        <v>306</v>
      </c>
      <c r="J106" s="7" t="s">
        <v>526</v>
      </c>
      <c r="K106" s="13">
        <v>13</v>
      </c>
    </row>
    <row r="107" spans="1:11" x14ac:dyDescent="0.2">
      <c r="A107" s="7" t="s">
        <v>509</v>
      </c>
      <c r="B107" s="7">
        <v>11</v>
      </c>
      <c r="C107" s="7">
        <v>0.50859851450663895</v>
      </c>
      <c r="D107" s="7" t="s">
        <v>306</v>
      </c>
      <c r="E107" s="7">
        <v>0.76814689899611499</v>
      </c>
      <c r="F107" s="7" t="s">
        <v>306</v>
      </c>
      <c r="G107" s="7" t="s">
        <v>306</v>
      </c>
      <c r="H107" s="7" t="s">
        <v>306</v>
      </c>
      <c r="J107" s="7" t="s">
        <v>529</v>
      </c>
      <c r="K107" s="13">
        <v>13</v>
      </c>
    </row>
    <row r="108" spans="1:11" x14ac:dyDescent="0.2">
      <c r="A108" s="7" t="s">
        <v>510</v>
      </c>
      <c r="B108" s="7">
        <v>11</v>
      </c>
      <c r="C108" s="7">
        <v>0.97057614670340797</v>
      </c>
      <c r="D108" s="7" t="s">
        <v>510</v>
      </c>
      <c r="E108" s="7">
        <v>0.99999702710737304</v>
      </c>
      <c r="F108" s="7" t="s">
        <v>510</v>
      </c>
      <c r="G108" s="7" t="s">
        <v>322</v>
      </c>
      <c r="H108" s="7" t="s">
        <v>387</v>
      </c>
      <c r="J108" s="7" t="s">
        <v>530</v>
      </c>
      <c r="K108" s="13">
        <v>14</v>
      </c>
    </row>
    <row r="109" spans="1:11" x14ac:dyDescent="0.2">
      <c r="A109" s="7" t="s">
        <v>511</v>
      </c>
      <c r="B109" s="7">
        <v>11</v>
      </c>
      <c r="C109" s="7">
        <v>0.56616531530611602</v>
      </c>
      <c r="D109" s="7" t="s">
        <v>306</v>
      </c>
      <c r="E109" s="7">
        <v>0.99904348126405695</v>
      </c>
      <c r="F109" s="7" t="s">
        <v>511</v>
      </c>
      <c r="G109" s="7" t="s">
        <v>306</v>
      </c>
      <c r="H109" s="7" t="s">
        <v>306</v>
      </c>
      <c r="J109" s="7" t="s">
        <v>531</v>
      </c>
      <c r="K109" s="13">
        <v>12</v>
      </c>
    </row>
    <row r="110" spans="1:11" x14ac:dyDescent="0.2">
      <c r="A110" s="7" t="s">
        <v>512</v>
      </c>
      <c r="B110" s="7">
        <v>12</v>
      </c>
      <c r="C110" s="7">
        <v>0.81881274475080201</v>
      </c>
      <c r="D110" s="7" t="s">
        <v>306</v>
      </c>
      <c r="E110" s="7">
        <v>0.99391804644277704</v>
      </c>
      <c r="F110" s="7" t="s">
        <v>512</v>
      </c>
      <c r="G110" s="7" t="s">
        <v>306</v>
      </c>
      <c r="H110" s="7" t="s">
        <v>306</v>
      </c>
      <c r="J110" s="7" t="s">
        <v>533</v>
      </c>
      <c r="K110" s="13">
        <v>15</v>
      </c>
    </row>
    <row r="111" spans="1:11" x14ac:dyDescent="0.2">
      <c r="A111" s="7" t="s">
        <v>515</v>
      </c>
      <c r="B111" s="7">
        <v>11</v>
      </c>
      <c r="C111" s="7">
        <v>0.90605879745971196</v>
      </c>
      <c r="D111" s="7" t="s">
        <v>515</v>
      </c>
      <c r="E111" s="7">
        <v>0.71895924201249295</v>
      </c>
      <c r="F111" s="7" t="s">
        <v>306</v>
      </c>
      <c r="G111" s="7" t="s">
        <v>306</v>
      </c>
      <c r="H111" s="7" t="s">
        <v>306</v>
      </c>
      <c r="J111" s="7" t="s">
        <v>534</v>
      </c>
      <c r="K111" s="13">
        <v>16</v>
      </c>
    </row>
    <row r="112" spans="1:11" x14ac:dyDescent="0.2">
      <c r="A112" s="7" t="s">
        <v>517</v>
      </c>
      <c r="B112" s="7">
        <v>12</v>
      </c>
      <c r="C112" s="7">
        <v>0.79584283375611298</v>
      </c>
      <c r="D112" s="7" t="s">
        <v>306</v>
      </c>
      <c r="E112" s="7">
        <v>0.80989938209392298</v>
      </c>
      <c r="F112" s="7" t="s">
        <v>306</v>
      </c>
      <c r="G112" s="7" t="s">
        <v>306</v>
      </c>
      <c r="H112" s="7" t="s">
        <v>306</v>
      </c>
      <c r="J112" s="7" t="s">
        <v>536</v>
      </c>
      <c r="K112" s="13">
        <v>15</v>
      </c>
    </row>
    <row r="113" spans="1:11" x14ac:dyDescent="0.2">
      <c r="A113" s="7" t="s">
        <v>520</v>
      </c>
      <c r="B113" s="7">
        <v>12</v>
      </c>
      <c r="C113" s="7">
        <v>0.91887785150955703</v>
      </c>
      <c r="D113" s="7" t="s">
        <v>520</v>
      </c>
      <c r="E113" s="7">
        <v>0.55335944294828798</v>
      </c>
      <c r="F113" s="7" t="s">
        <v>306</v>
      </c>
      <c r="G113" s="7" t="s">
        <v>306</v>
      </c>
      <c r="H113" s="7" t="s">
        <v>306</v>
      </c>
      <c r="J113" s="7" t="s">
        <v>540</v>
      </c>
      <c r="K113" s="13">
        <v>16</v>
      </c>
    </row>
    <row r="114" spans="1:11" x14ac:dyDescent="0.2">
      <c r="A114" s="7" t="s">
        <v>522</v>
      </c>
      <c r="B114" s="7">
        <v>12</v>
      </c>
      <c r="C114" s="7">
        <v>0.99299085215038796</v>
      </c>
      <c r="D114" s="7" t="s">
        <v>522</v>
      </c>
      <c r="E114" s="7">
        <v>0.990865398762109</v>
      </c>
      <c r="F114" s="7" t="s">
        <v>522</v>
      </c>
      <c r="G114" s="7" t="s">
        <v>306</v>
      </c>
      <c r="H114" s="7" t="s">
        <v>306</v>
      </c>
      <c r="J114" s="7" t="s">
        <v>541</v>
      </c>
      <c r="K114" s="13">
        <v>16</v>
      </c>
    </row>
    <row r="115" spans="1:11" x14ac:dyDescent="0.2">
      <c r="A115" s="7" t="s">
        <v>524</v>
      </c>
      <c r="B115" s="7">
        <v>12</v>
      </c>
      <c r="C115" s="7">
        <v>0.94562117512101795</v>
      </c>
      <c r="D115" s="7" t="s">
        <v>524</v>
      </c>
      <c r="E115" s="7">
        <v>0.52260899694838903</v>
      </c>
      <c r="F115" s="7" t="s">
        <v>306</v>
      </c>
      <c r="G115" s="7" t="s">
        <v>306</v>
      </c>
      <c r="H115" s="7" t="s">
        <v>306</v>
      </c>
      <c r="J115" s="7" t="s">
        <v>542</v>
      </c>
      <c r="K115" s="13">
        <v>16</v>
      </c>
    </row>
    <row r="116" spans="1:11" x14ac:dyDescent="0.2">
      <c r="A116" s="7" t="s">
        <v>527</v>
      </c>
      <c r="B116" s="7">
        <v>12</v>
      </c>
      <c r="C116" s="7">
        <v>0.87159559282376997</v>
      </c>
      <c r="D116" s="7" t="s">
        <v>527</v>
      </c>
      <c r="E116" s="7">
        <v>0.65300184460449695</v>
      </c>
      <c r="F116" s="7" t="s">
        <v>306</v>
      </c>
      <c r="G116" s="7" t="s">
        <v>306</v>
      </c>
      <c r="H116" s="7" t="s">
        <v>306</v>
      </c>
      <c r="J116" s="7" t="s">
        <v>545</v>
      </c>
      <c r="K116" s="13">
        <v>16</v>
      </c>
    </row>
    <row r="117" spans="1:11" x14ac:dyDescent="0.2">
      <c r="A117" s="7" t="s">
        <v>528</v>
      </c>
      <c r="B117" s="7">
        <v>12</v>
      </c>
      <c r="C117" s="7">
        <v>0.98882736111924596</v>
      </c>
      <c r="D117" s="7" t="s">
        <v>528</v>
      </c>
      <c r="E117" s="7">
        <v>0.894354828817289</v>
      </c>
      <c r="F117" s="7" t="s">
        <v>306</v>
      </c>
      <c r="G117" s="7" t="s">
        <v>322</v>
      </c>
      <c r="H117" s="7" t="s">
        <v>312</v>
      </c>
      <c r="J117" s="7" t="s">
        <v>546</v>
      </c>
      <c r="K117" s="13">
        <v>15</v>
      </c>
    </row>
    <row r="118" spans="1:11" x14ac:dyDescent="0.2">
      <c r="A118" s="7" t="s">
        <v>532</v>
      </c>
      <c r="B118" s="7">
        <v>13</v>
      </c>
      <c r="C118" s="7">
        <v>0.93072836356364697</v>
      </c>
      <c r="D118" s="7" t="s">
        <v>532</v>
      </c>
      <c r="E118" s="7">
        <v>0.71147979884320101</v>
      </c>
      <c r="F118" s="7" t="s">
        <v>306</v>
      </c>
      <c r="G118" s="7" t="s">
        <v>306</v>
      </c>
      <c r="H118" s="7" t="s">
        <v>306</v>
      </c>
      <c r="J118" s="7" t="s">
        <v>548</v>
      </c>
      <c r="K118" s="13">
        <v>16</v>
      </c>
    </row>
    <row r="119" spans="1:11" x14ac:dyDescent="0.2">
      <c r="A119" s="7" t="s">
        <v>535</v>
      </c>
      <c r="B119" s="7">
        <v>14</v>
      </c>
      <c r="C119" s="7">
        <v>0.59255788443370705</v>
      </c>
      <c r="D119" s="7" t="s">
        <v>306</v>
      </c>
      <c r="E119" s="7">
        <v>0.43906950561612701</v>
      </c>
      <c r="F119" s="7" t="s">
        <v>306</v>
      </c>
      <c r="G119" s="7" t="s">
        <v>306</v>
      </c>
      <c r="H119" s="7" t="s">
        <v>306</v>
      </c>
      <c r="J119" s="7" t="s">
        <v>549</v>
      </c>
      <c r="K119" s="13">
        <v>16</v>
      </c>
    </row>
    <row r="120" spans="1:11" x14ac:dyDescent="0.2">
      <c r="A120" s="7" t="s">
        <v>537</v>
      </c>
      <c r="B120" s="7">
        <v>13</v>
      </c>
      <c r="C120" s="7">
        <v>0.96699273920176299</v>
      </c>
      <c r="D120" s="7" t="s">
        <v>537</v>
      </c>
      <c r="E120" s="7">
        <v>0.99752859364780799</v>
      </c>
      <c r="F120" s="7" t="s">
        <v>537</v>
      </c>
      <c r="G120" s="7" t="s">
        <v>306</v>
      </c>
      <c r="H120" s="7" t="s">
        <v>306</v>
      </c>
      <c r="J120" s="7" t="s">
        <v>553</v>
      </c>
      <c r="K120" s="13">
        <v>14</v>
      </c>
    </row>
    <row r="121" spans="1:11" x14ac:dyDescent="0.2">
      <c r="A121" s="7" t="s">
        <v>538</v>
      </c>
      <c r="B121" s="7">
        <v>14</v>
      </c>
      <c r="C121" s="7">
        <v>0.96820273014117997</v>
      </c>
      <c r="D121" s="7" t="s">
        <v>538</v>
      </c>
      <c r="E121" s="7">
        <v>0.93705529470443005</v>
      </c>
      <c r="F121" s="7" t="s">
        <v>306</v>
      </c>
      <c r="G121" s="7" t="s">
        <v>306</v>
      </c>
      <c r="H121" s="7" t="s">
        <v>306</v>
      </c>
      <c r="J121" s="7" t="s">
        <v>556</v>
      </c>
      <c r="K121" s="13">
        <v>15</v>
      </c>
    </row>
    <row r="122" spans="1:11" x14ac:dyDescent="0.2">
      <c r="A122" s="7" t="s">
        <v>539</v>
      </c>
      <c r="B122" s="7">
        <v>14</v>
      </c>
      <c r="C122" s="7">
        <v>0.96106500534738104</v>
      </c>
      <c r="D122" s="7" t="s">
        <v>539</v>
      </c>
      <c r="E122" s="7">
        <v>0.89940586806794798</v>
      </c>
      <c r="F122" s="7" t="s">
        <v>306</v>
      </c>
      <c r="G122" s="7" t="s">
        <v>311</v>
      </c>
      <c r="H122" s="7" t="s">
        <v>312</v>
      </c>
      <c r="J122" s="7" t="s">
        <v>558</v>
      </c>
      <c r="K122" s="13">
        <v>15</v>
      </c>
    </row>
    <row r="123" spans="1:11" x14ac:dyDescent="0.2">
      <c r="A123" s="7" t="s">
        <v>543</v>
      </c>
      <c r="B123" s="7">
        <v>14</v>
      </c>
      <c r="C123" s="7">
        <v>0.76931676131302396</v>
      </c>
      <c r="D123" s="7" t="s">
        <v>306</v>
      </c>
      <c r="E123" s="7">
        <v>0.91247828798291797</v>
      </c>
      <c r="F123" s="7" t="s">
        <v>306</v>
      </c>
      <c r="G123" s="7" t="s">
        <v>322</v>
      </c>
      <c r="H123" s="7" t="s">
        <v>312</v>
      </c>
      <c r="J123" s="7" t="s">
        <v>559</v>
      </c>
      <c r="K123" s="13">
        <v>14</v>
      </c>
    </row>
    <row r="124" spans="1:11" x14ac:dyDescent="0.2">
      <c r="A124" s="7" t="s">
        <v>544</v>
      </c>
      <c r="B124" s="7">
        <v>14</v>
      </c>
      <c r="C124" s="7">
        <v>0.46024916012204198</v>
      </c>
      <c r="D124" s="7" t="s">
        <v>306</v>
      </c>
      <c r="E124" s="7">
        <v>0.30677466822272798</v>
      </c>
      <c r="F124" s="7" t="s">
        <v>306</v>
      </c>
      <c r="G124" s="7" t="s">
        <v>306</v>
      </c>
      <c r="H124" s="7" t="s">
        <v>306</v>
      </c>
      <c r="J124" s="7" t="s">
        <v>562</v>
      </c>
      <c r="K124" s="13">
        <v>18</v>
      </c>
    </row>
    <row r="125" spans="1:11" x14ac:dyDescent="0.2">
      <c r="A125" s="7" t="s">
        <v>547</v>
      </c>
      <c r="B125" s="7">
        <v>14</v>
      </c>
      <c r="C125" s="7">
        <v>0.89081991570052999</v>
      </c>
      <c r="D125" s="7" t="s">
        <v>547</v>
      </c>
      <c r="E125" s="7">
        <v>0.80601819741236203</v>
      </c>
      <c r="F125" s="7" t="s">
        <v>306</v>
      </c>
      <c r="G125" s="7" t="s">
        <v>306</v>
      </c>
      <c r="H125" s="7" t="s">
        <v>306</v>
      </c>
      <c r="J125" s="7" t="s">
        <v>564</v>
      </c>
      <c r="K125" s="13">
        <v>18</v>
      </c>
    </row>
    <row r="126" spans="1:11" x14ac:dyDescent="0.2">
      <c r="A126" s="7" t="s">
        <v>550</v>
      </c>
      <c r="B126" s="7">
        <v>13</v>
      </c>
      <c r="C126" s="7">
        <v>0.91729064380951297</v>
      </c>
      <c r="D126" s="7" t="s">
        <v>550</v>
      </c>
      <c r="E126" s="7">
        <v>0.99542072656583203</v>
      </c>
      <c r="F126" s="7" t="s">
        <v>550</v>
      </c>
      <c r="G126" s="7" t="s">
        <v>306</v>
      </c>
      <c r="H126" s="7" t="s">
        <v>306</v>
      </c>
      <c r="J126" s="7" t="s">
        <v>565</v>
      </c>
      <c r="K126" s="13">
        <v>18</v>
      </c>
    </row>
    <row r="127" spans="1:11" x14ac:dyDescent="0.2">
      <c r="A127" s="7" t="s">
        <v>551</v>
      </c>
      <c r="B127" s="7">
        <v>16</v>
      </c>
      <c r="C127" s="7">
        <v>0.60784759472623995</v>
      </c>
      <c r="D127" s="7" t="s">
        <v>306</v>
      </c>
      <c r="E127" s="7">
        <v>0.83898748357146202</v>
      </c>
      <c r="F127" s="7" t="s">
        <v>306</v>
      </c>
      <c r="G127" s="7" t="s">
        <v>306</v>
      </c>
      <c r="H127" s="7" t="s">
        <v>306</v>
      </c>
      <c r="J127" s="7" t="s">
        <v>566</v>
      </c>
      <c r="K127" s="13">
        <v>17</v>
      </c>
    </row>
    <row r="128" spans="1:11" x14ac:dyDescent="0.2">
      <c r="A128" s="7" t="s">
        <v>552</v>
      </c>
      <c r="B128" s="7">
        <v>15</v>
      </c>
      <c r="C128" s="7">
        <v>0.23687782951128999</v>
      </c>
      <c r="D128" s="7" t="s">
        <v>306</v>
      </c>
      <c r="E128" s="7">
        <v>0.47624641945740198</v>
      </c>
      <c r="F128" s="7" t="s">
        <v>306</v>
      </c>
      <c r="G128" s="7" t="s">
        <v>306</v>
      </c>
      <c r="H128" s="7" t="s">
        <v>306</v>
      </c>
      <c r="J128" s="7" t="s">
        <v>568</v>
      </c>
      <c r="K128" s="13">
        <v>19</v>
      </c>
    </row>
    <row r="129" spans="1:11" x14ac:dyDescent="0.2">
      <c r="A129" s="7" t="s">
        <v>554</v>
      </c>
      <c r="B129" s="7">
        <v>16</v>
      </c>
      <c r="C129" s="7">
        <v>0.85497102003582603</v>
      </c>
      <c r="D129" s="7" t="s">
        <v>306</v>
      </c>
      <c r="E129" s="7">
        <v>0.34966284613124399</v>
      </c>
      <c r="F129" s="7" t="s">
        <v>306</v>
      </c>
      <c r="G129" s="7" t="s">
        <v>306</v>
      </c>
      <c r="H129" s="7" t="s">
        <v>306</v>
      </c>
      <c r="J129" s="7" t="s">
        <v>570</v>
      </c>
      <c r="K129" s="13">
        <v>17</v>
      </c>
    </row>
    <row r="130" spans="1:11" x14ac:dyDescent="0.2">
      <c r="A130" s="7" t="s">
        <v>555</v>
      </c>
      <c r="B130" s="7">
        <v>16</v>
      </c>
      <c r="C130" s="7">
        <v>0.87861496296609598</v>
      </c>
      <c r="D130" s="7" t="s">
        <v>555</v>
      </c>
      <c r="E130" s="7">
        <v>0.85224830761923698</v>
      </c>
      <c r="F130" s="7" t="s">
        <v>306</v>
      </c>
      <c r="G130" s="7" t="s">
        <v>306</v>
      </c>
      <c r="H130" s="7" t="s">
        <v>306</v>
      </c>
      <c r="J130" s="7" t="s">
        <v>572</v>
      </c>
      <c r="K130" s="13">
        <v>17</v>
      </c>
    </row>
    <row r="131" spans="1:11" x14ac:dyDescent="0.2">
      <c r="A131" s="7" t="s">
        <v>557</v>
      </c>
      <c r="B131" s="7">
        <v>15</v>
      </c>
      <c r="C131" s="7">
        <v>0.97618092859428995</v>
      </c>
      <c r="D131" s="7" t="s">
        <v>557</v>
      </c>
      <c r="E131" s="7">
        <v>0.93290158225651398</v>
      </c>
      <c r="F131" s="7" t="s">
        <v>306</v>
      </c>
      <c r="G131" s="7" t="s">
        <v>306</v>
      </c>
      <c r="H131" s="7" t="s">
        <v>306</v>
      </c>
      <c r="J131" s="7" t="s">
        <v>573</v>
      </c>
      <c r="K131" s="13">
        <v>17</v>
      </c>
    </row>
    <row r="132" spans="1:11" x14ac:dyDescent="0.2">
      <c r="A132" s="7" t="s">
        <v>560</v>
      </c>
      <c r="B132" s="7">
        <v>15</v>
      </c>
      <c r="C132" s="7">
        <v>0.98117003850722595</v>
      </c>
      <c r="D132" s="7" t="s">
        <v>560</v>
      </c>
      <c r="E132" s="7">
        <v>0.99192671056503501</v>
      </c>
      <c r="F132" s="7" t="s">
        <v>560</v>
      </c>
      <c r="G132" s="7" t="s">
        <v>322</v>
      </c>
      <c r="H132" s="7" t="s">
        <v>312</v>
      </c>
      <c r="J132" s="7" t="s">
        <v>577</v>
      </c>
      <c r="K132" s="13">
        <v>18</v>
      </c>
    </row>
    <row r="133" spans="1:11" x14ac:dyDescent="0.2">
      <c r="A133" s="7" t="s">
        <v>561</v>
      </c>
      <c r="B133" s="7">
        <v>15</v>
      </c>
      <c r="C133" s="7">
        <v>0.94180252897538597</v>
      </c>
      <c r="D133" s="7" t="s">
        <v>561</v>
      </c>
      <c r="E133" s="7">
        <v>0.907788886358466</v>
      </c>
      <c r="F133" s="7" t="s">
        <v>306</v>
      </c>
      <c r="G133" s="7" t="s">
        <v>306</v>
      </c>
      <c r="H133" s="7" t="s">
        <v>306</v>
      </c>
      <c r="J133" s="7" t="s">
        <v>579</v>
      </c>
      <c r="K133" s="13">
        <v>18</v>
      </c>
    </row>
    <row r="134" spans="1:11" x14ac:dyDescent="0.2">
      <c r="A134" s="7" t="s">
        <v>563</v>
      </c>
      <c r="B134" s="7">
        <v>16</v>
      </c>
      <c r="C134" s="7">
        <v>0.203375203769562</v>
      </c>
      <c r="D134" s="7" t="s">
        <v>306</v>
      </c>
      <c r="E134" s="7">
        <v>4.78369765126841E-2</v>
      </c>
      <c r="F134" s="7" t="s">
        <v>306</v>
      </c>
      <c r="G134" s="7" t="s">
        <v>306</v>
      </c>
      <c r="H134" s="7" t="s">
        <v>306</v>
      </c>
      <c r="J134" s="7" t="s">
        <v>582</v>
      </c>
      <c r="K134" s="13">
        <v>18</v>
      </c>
    </row>
    <row r="135" spans="1:11" x14ac:dyDescent="0.2">
      <c r="A135" s="7" t="s">
        <v>567</v>
      </c>
      <c r="B135" s="7">
        <v>17</v>
      </c>
      <c r="C135" s="7">
        <v>0.583233912634739</v>
      </c>
      <c r="D135" s="7" t="s">
        <v>306</v>
      </c>
      <c r="E135" s="7">
        <v>0.77820007121421397</v>
      </c>
      <c r="F135" s="7" t="s">
        <v>306</v>
      </c>
      <c r="G135" s="7" t="s">
        <v>306</v>
      </c>
      <c r="H135" s="7" t="s">
        <v>306</v>
      </c>
      <c r="J135" s="7" t="s">
        <v>585</v>
      </c>
      <c r="K135" s="13">
        <v>17</v>
      </c>
    </row>
    <row r="136" spans="1:11" x14ac:dyDescent="0.2">
      <c r="A136" s="7" t="s">
        <v>247</v>
      </c>
      <c r="B136" s="7">
        <v>16</v>
      </c>
      <c r="C136" s="7">
        <v>0.98799483212343897</v>
      </c>
      <c r="D136" s="7" t="s">
        <v>247</v>
      </c>
      <c r="E136" s="7">
        <v>0.99979304835358096</v>
      </c>
      <c r="F136" s="7" t="s">
        <v>247</v>
      </c>
      <c r="G136" s="7" t="s">
        <v>322</v>
      </c>
      <c r="H136" s="7" t="s">
        <v>312</v>
      </c>
      <c r="J136" s="7" t="s">
        <v>587</v>
      </c>
      <c r="K136" s="13">
        <v>18</v>
      </c>
    </row>
    <row r="137" spans="1:11" x14ac:dyDescent="0.2">
      <c r="A137" s="7" t="s">
        <v>569</v>
      </c>
      <c r="B137" s="7">
        <v>17</v>
      </c>
      <c r="C137" s="7">
        <v>0.947927402023513</v>
      </c>
      <c r="D137" s="7" t="s">
        <v>569</v>
      </c>
      <c r="E137" s="7">
        <v>0.50225683857888903</v>
      </c>
      <c r="F137" s="7" t="s">
        <v>306</v>
      </c>
      <c r="G137" s="7" t="s">
        <v>306</v>
      </c>
      <c r="H137" s="7" t="s">
        <v>306</v>
      </c>
      <c r="J137" s="7" t="s">
        <v>589</v>
      </c>
      <c r="K137" s="13">
        <v>18</v>
      </c>
    </row>
    <row r="138" spans="1:11" x14ac:dyDescent="0.2">
      <c r="A138" s="7" t="s">
        <v>571</v>
      </c>
      <c r="B138" s="7">
        <v>17</v>
      </c>
      <c r="C138" s="7">
        <v>0.59430575749814596</v>
      </c>
      <c r="D138" s="7" t="s">
        <v>306</v>
      </c>
      <c r="E138" s="7">
        <v>0.96159541452503805</v>
      </c>
      <c r="F138" s="7" t="s">
        <v>571</v>
      </c>
      <c r="G138" s="7" t="s">
        <v>306</v>
      </c>
      <c r="H138" s="7" t="s">
        <v>306</v>
      </c>
      <c r="J138" s="7" t="s">
        <v>593</v>
      </c>
      <c r="K138" s="13">
        <v>19</v>
      </c>
    </row>
    <row r="139" spans="1:11" x14ac:dyDescent="0.2">
      <c r="A139" s="7" t="s">
        <v>574</v>
      </c>
      <c r="B139" s="7">
        <v>17</v>
      </c>
      <c r="C139" s="7">
        <v>0.85041317227671698</v>
      </c>
      <c r="D139" s="7" t="s">
        <v>306</v>
      </c>
      <c r="E139" s="7">
        <v>0.77065402760512303</v>
      </c>
      <c r="F139" s="7" t="s">
        <v>306</v>
      </c>
      <c r="G139" s="7" t="s">
        <v>322</v>
      </c>
      <c r="H139" s="7" t="s">
        <v>312</v>
      </c>
      <c r="J139" s="7" t="s">
        <v>595</v>
      </c>
      <c r="K139" s="13">
        <v>19</v>
      </c>
    </row>
    <row r="140" spans="1:11" x14ac:dyDescent="0.2">
      <c r="A140" s="7" t="s">
        <v>575</v>
      </c>
      <c r="B140" s="7">
        <v>17</v>
      </c>
      <c r="C140" s="7">
        <v>0.585809058577068</v>
      </c>
      <c r="D140" s="7" t="s">
        <v>306</v>
      </c>
      <c r="E140" s="7">
        <v>0.98845734642914396</v>
      </c>
      <c r="F140" s="7" t="s">
        <v>575</v>
      </c>
      <c r="G140" s="7" t="s">
        <v>311</v>
      </c>
      <c r="H140" s="7" t="s">
        <v>312</v>
      </c>
      <c r="J140" s="7" t="s">
        <v>597</v>
      </c>
      <c r="K140" s="13" t="s">
        <v>598</v>
      </c>
    </row>
    <row r="141" spans="1:11" x14ac:dyDescent="0.2">
      <c r="A141" s="7" t="s">
        <v>576</v>
      </c>
      <c r="B141" s="7">
        <v>16</v>
      </c>
      <c r="C141" s="7">
        <v>0.70505838961161704</v>
      </c>
      <c r="D141" s="7" t="s">
        <v>306</v>
      </c>
      <c r="E141" s="7">
        <v>6.1434614293480599E-2</v>
      </c>
      <c r="F141" s="7" t="s">
        <v>306</v>
      </c>
      <c r="G141" s="7" t="s">
        <v>306</v>
      </c>
      <c r="H141" s="7" t="s">
        <v>306</v>
      </c>
      <c r="J141" s="7" t="s">
        <v>600</v>
      </c>
      <c r="K141" s="13">
        <v>19</v>
      </c>
    </row>
    <row r="142" spans="1:11" x14ac:dyDescent="0.2">
      <c r="A142" s="7" t="s">
        <v>578</v>
      </c>
      <c r="B142" s="7">
        <v>16</v>
      </c>
      <c r="C142" s="7">
        <v>0.94831526209995998</v>
      </c>
      <c r="D142" s="7" t="s">
        <v>578</v>
      </c>
      <c r="E142" s="7">
        <v>0.89920366487087899</v>
      </c>
      <c r="F142" s="7" t="s">
        <v>306</v>
      </c>
      <c r="G142" s="7" t="s">
        <v>306</v>
      </c>
      <c r="H142" s="7" t="s">
        <v>306</v>
      </c>
      <c r="J142" s="7" t="s">
        <v>601</v>
      </c>
      <c r="K142" s="13" t="s">
        <v>598</v>
      </c>
    </row>
    <row r="143" spans="1:11" x14ac:dyDescent="0.2">
      <c r="A143" s="7" t="s">
        <v>580</v>
      </c>
      <c r="B143" s="7">
        <v>17</v>
      </c>
      <c r="C143" s="7">
        <v>0.73288668202264096</v>
      </c>
      <c r="D143" s="7" t="s">
        <v>306</v>
      </c>
      <c r="E143" s="7">
        <v>0.52162336652142205</v>
      </c>
      <c r="F143" s="7" t="s">
        <v>306</v>
      </c>
      <c r="G143" s="7" t="s">
        <v>306</v>
      </c>
      <c r="H143" s="7" t="s">
        <v>306</v>
      </c>
      <c r="J143" s="7" t="s">
        <v>602</v>
      </c>
      <c r="K143" s="13" t="s">
        <v>598</v>
      </c>
    </row>
    <row r="144" spans="1:11" x14ac:dyDescent="0.2">
      <c r="A144" s="7" t="s">
        <v>581</v>
      </c>
      <c r="B144" s="7">
        <v>16</v>
      </c>
      <c r="C144" s="7">
        <v>0.37694571539433502</v>
      </c>
      <c r="D144" s="7" t="s">
        <v>306</v>
      </c>
      <c r="E144" s="7">
        <v>0.89968015549623004</v>
      </c>
      <c r="F144" s="7" t="s">
        <v>306</v>
      </c>
      <c r="G144" s="7" t="s">
        <v>306</v>
      </c>
      <c r="H144" s="7" t="s">
        <v>306</v>
      </c>
      <c r="J144" s="7" t="s">
        <v>604</v>
      </c>
      <c r="K144" s="13">
        <v>19</v>
      </c>
    </row>
    <row r="145" spans="1:11" x14ac:dyDescent="0.2">
      <c r="A145" s="7" t="s">
        <v>583</v>
      </c>
      <c r="B145" s="7">
        <v>16</v>
      </c>
      <c r="C145" s="7">
        <v>0.98441147055767397</v>
      </c>
      <c r="D145" s="7" t="s">
        <v>583</v>
      </c>
      <c r="E145" s="7">
        <v>0.46743793878010598</v>
      </c>
      <c r="F145" s="7" t="s">
        <v>306</v>
      </c>
      <c r="G145" s="7" t="s">
        <v>306</v>
      </c>
      <c r="H145" s="7" t="s">
        <v>306</v>
      </c>
      <c r="J145" s="7" t="s">
        <v>605</v>
      </c>
      <c r="K145" s="13" t="s">
        <v>598</v>
      </c>
    </row>
    <row r="146" spans="1:11" x14ac:dyDescent="0.2">
      <c r="A146" s="7" t="s">
        <v>584</v>
      </c>
      <c r="B146" s="7">
        <v>17</v>
      </c>
      <c r="C146" s="7">
        <v>0.19892939073159299</v>
      </c>
      <c r="D146" s="7" t="s">
        <v>306</v>
      </c>
      <c r="E146" s="7">
        <v>0.54447390378857097</v>
      </c>
      <c r="F146" s="7" t="s">
        <v>306</v>
      </c>
      <c r="G146" s="7" t="s">
        <v>306</v>
      </c>
      <c r="H146" s="7" t="s">
        <v>306</v>
      </c>
      <c r="J146" s="7" t="s">
        <v>607</v>
      </c>
      <c r="K146" s="13">
        <v>19</v>
      </c>
    </row>
    <row r="147" spans="1:11" x14ac:dyDescent="0.2">
      <c r="A147" s="7" t="s">
        <v>586</v>
      </c>
      <c r="B147" s="7">
        <v>16</v>
      </c>
      <c r="C147" s="7">
        <v>0.36331711141155498</v>
      </c>
      <c r="D147" s="7" t="s">
        <v>306</v>
      </c>
      <c r="E147" s="7">
        <v>0.39789826342896101</v>
      </c>
      <c r="F147" s="7" t="s">
        <v>306</v>
      </c>
      <c r="G147" s="7" t="s">
        <v>306</v>
      </c>
      <c r="H147" s="7" t="s">
        <v>306</v>
      </c>
      <c r="J147" s="7" t="s">
        <v>609</v>
      </c>
      <c r="K147" s="13">
        <v>2</v>
      </c>
    </row>
    <row r="148" spans="1:11" x14ac:dyDescent="0.2">
      <c r="A148" s="7" t="s">
        <v>588</v>
      </c>
      <c r="B148" s="7">
        <v>19</v>
      </c>
      <c r="C148" s="7">
        <v>0.34706061373736002</v>
      </c>
      <c r="D148" s="7" t="s">
        <v>306</v>
      </c>
      <c r="E148" s="7">
        <v>0.22639674605499399</v>
      </c>
      <c r="F148" s="7" t="s">
        <v>306</v>
      </c>
      <c r="G148" s="7" t="s">
        <v>306</v>
      </c>
      <c r="H148" s="7" t="s">
        <v>306</v>
      </c>
      <c r="J148" s="7" t="s">
        <v>611</v>
      </c>
      <c r="K148" s="13">
        <v>1</v>
      </c>
    </row>
    <row r="149" spans="1:11" x14ac:dyDescent="0.2">
      <c r="A149" s="7" t="s">
        <v>590</v>
      </c>
      <c r="B149" s="7">
        <v>18</v>
      </c>
      <c r="C149" s="7">
        <v>0.60836488961272805</v>
      </c>
      <c r="D149" s="7" t="s">
        <v>306</v>
      </c>
      <c r="E149" s="7">
        <v>0.76954785333712294</v>
      </c>
      <c r="F149" s="7" t="s">
        <v>306</v>
      </c>
      <c r="G149" s="7" t="s">
        <v>306</v>
      </c>
      <c r="H149" s="7" t="s">
        <v>306</v>
      </c>
      <c r="J149" s="7" t="s">
        <v>613</v>
      </c>
      <c r="K149" s="13">
        <v>1</v>
      </c>
    </row>
    <row r="150" spans="1:11" x14ac:dyDescent="0.2">
      <c r="A150" s="7" t="s">
        <v>591</v>
      </c>
      <c r="B150" s="7">
        <v>18</v>
      </c>
      <c r="C150" s="7">
        <v>0.91998719941392304</v>
      </c>
      <c r="D150" s="7" t="s">
        <v>591</v>
      </c>
      <c r="E150" s="7">
        <v>0.51747518244794599</v>
      </c>
      <c r="F150" s="7" t="s">
        <v>306</v>
      </c>
      <c r="G150" s="7" t="s">
        <v>306</v>
      </c>
      <c r="H150" s="7" t="s">
        <v>306</v>
      </c>
      <c r="J150" s="7" t="s">
        <v>615</v>
      </c>
      <c r="K150" s="13">
        <v>1</v>
      </c>
    </row>
    <row r="151" spans="1:11" x14ac:dyDescent="0.2">
      <c r="A151" s="7" t="s">
        <v>592</v>
      </c>
      <c r="B151" s="7">
        <v>18</v>
      </c>
      <c r="C151" s="7">
        <v>0.99586700822359497</v>
      </c>
      <c r="D151" s="7" t="s">
        <v>592</v>
      </c>
      <c r="E151" s="7">
        <v>0.99299848712445105</v>
      </c>
      <c r="F151" s="7" t="s">
        <v>592</v>
      </c>
      <c r="G151" s="7" t="s">
        <v>322</v>
      </c>
      <c r="H151" s="7" t="s">
        <v>312</v>
      </c>
      <c r="J151" s="7" t="s">
        <v>616</v>
      </c>
      <c r="K151" s="13">
        <v>1</v>
      </c>
    </row>
    <row r="152" spans="1:11" x14ac:dyDescent="0.2">
      <c r="A152" s="7" t="s">
        <v>594</v>
      </c>
      <c r="B152" s="7">
        <v>17</v>
      </c>
      <c r="C152" s="7">
        <v>0.89803552216395399</v>
      </c>
      <c r="D152" s="7" t="s">
        <v>594</v>
      </c>
      <c r="E152" s="7">
        <v>0.97717011167164702</v>
      </c>
      <c r="F152" s="7" t="s">
        <v>594</v>
      </c>
      <c r="G152" s="7" t="s">
        <v>306</v>
      </c>
      <c r="H152" s="7" t="s">
        <v>306</v>
      </c>
      <c r="J152" s="7" t="s">
        <v>617</v>
      </c>
      <c r="K152" s="13">
        <v>1</v>
      </c>
    </row>
    <row r="153" spans="1:11" x14ac:dyDescent="0.2">
      <c r="A153" s="7" t="s">
        <v>596</v>
      </c>
      <c r="B153" s="7">
        <v>19</v>
      </c>
      <c r="C153" s="7">
        <v>0.59210836524241495</v>
      </c>
      <c r="D153" s="7" t="s">
        <v>306</v>
      </c>
      <c r="E153" s="7">
        <v>0.58920629542632696</v>
      </c>
      <c r="F153" s="7" t="s">
        <v>306</v>
      </c>
      <c r="G153" s="7" t="s">
        <v>306</v>
      </c>
      <c r="H153" s="7" t="s">
        <v>306</v>
      </c>
      <c r="J153" s="7" t="s">
        <v>618</v>
      </c>
      <c r="K153" s="13">
        <v>1</v>
      </c>
    </row>
    <row r="154" spans="1:11" x14ac:dyDescent="0.2">
      <c r="A154" s="7" t="s">
        <v>599</v>
      </c>
      <c r="B154" s="7">
        <v>19</v>
      </c>
      <c r="C154" s="7">
        <v>0.70167758802899105</v>
      </c>
      <c r="D154" s="7" t="s">
        <v>306</v>
      </c>
      <c r="E154" s="7">
        <v>0.92853372429687198</v>
      </c>
      <c r="F154" s="7" t="s">
        <v>306</v>
      </c>
      <c r="G154" s="7" t="s">
        <v>306</v>
      </c>
      <c r="H154" s="7" t="s">
        <v>306</v>
      </c>
      <c r="J154" s="7" t="s">
        <v>619</v>
      </c>
      <c r="K154" s="13">
        <v>1</v>
      </c>
    </row>
    <row r="155" spans="1:11" x14ac:dyDescent="0.2">
      <c r="A155" s="7" t="s">
        <v>603</v>
      </c>
      <c r="B155" s="7">
        <v>18</v>
      </c>
      <c r="C155" s="7">
        <v>0.97637113049511204</v>
      </c>
      <c r="D155" s="7" t="s">
        <v>603</v>
      </c>
      <c r="E155" s="7">
        <v>8.59694219829929E-2</v>
      </c>
      <c r="F155" s="7" t="s">
        <v>306</v>
      </c>
      <c r="G155" s="7" t="s">
        <v>322</v>
      </c>
      <c r="H155" s="7" t="s">
        <v>312</v>
      </c>
      <c r="J155" s="7" t="s">
        <v>622</v>
      </c>
      <c r="K155" s="13">
        <v>2</v>
      </c>
    </row>
    <row r="156" spans="1:11" x14ac:dyDescent="0.2">
      <c r="A156" s="7" t="s">
        <v>606</v>
      </c>
      <c r="B156" s="7">
        <v>17</v>
      </c>
      <c r="C156" s="7">
        <v>0.63990298545806701</v>
      </c>
      <c r="D156" s="7" t="s">
        <v>306</v>
      </c>
      <c r="E156" s="7">
        <v>0.27346269987001998</v>
      </c>
      <c r="F156" s="7" t="s">
        <v>306</v>
      </c>
      <c r="G156" s="7" t="s">
        <v>306</v>
      </c>
      <c r="H156" s="7" t="s">
        <v>306</v>
      </c>
      <c r="J156" s="7" t="s">
        <v>623</v>
      </c>
      <c r="K156" s="13">
        <v>3</v>
      </c>
    </row>
    <row r="157" spans="1:11" x14ac:dyDescent="0.2">
      <c r="A157" s="7" t="s">
        <v>608</v>
      </c>
      <c r="B157" s="7">
        <v>17</v>
      </c>
      <c r="C157" s="7" t="s">
        <v>306</v>
      </c>
      <c r="D157" s="7" t="s">
        <v>306</v>
      </c>
      <c r="E157" s="7" t="s">
        <v>306</v>
      </c>
      <c r="F157" s="7" t="s">
        <v>306</v>
      </c>
      <c r="G157" s="7" t="s">
        <v>306</v>
      </c>
      <c r="H157" s="7" t="s">
        <v>306</v>
      </c>
      <c r="J157" s="7" t="s">
        <v>624</v>
      </c>
      <c r="K157" s="13">
        <v>2</v>
      </c>
    </row>
    <row r="158" spans="1:11" x14ac:dyDescent="0.2">
      <c r="A158" s="7" t="s">
        <v>610</v>
      </c>
      <c r="B158" s="7">
        <v>17</v>
      </c>
      <c r="C158" s="7">
        <v>0.93294125414562001</v>
      </c>
      <c r="D158" s="7" t="s">
        <v>610</v>
      </c>
      <c r="E158" s="7">
        <v>0.99663219952466198</v>
      </c>
      <c r="F158" s="7" t="s">
        <v>610</v>
      </c>
      <c r="G158" s="7" t="s">
        <v>306</v>
      </c>
      <c r="H158" s="7" t="s">
        <v>306</v>
      </c>
      <c r="J158" s="7" t="s">
        <v>628</v>
      </c>
      <c r="K158" s="13">
        <v>3</v>
      </c>
    </row>
    <row r="159" spans="1:11" x14ac:dyDescent="0.2">
      <c r="A159" s="7" t="s">
        <v>612</v>
      </c>
      <c r="B159" s="7">
        <v>19</v>
      </c>
      <c r="C159" s="7">
        <v>0.72432390153401205</v>
      </c>
      <c r="D159" s="7" t="s">
        <v>306</v>
      </c>
      <c r="E159" s="7">
        <v>0.90124749973699902</v>
      </c>
      <c r="F159" s="7" t="s">
        <v>306</v>
      </c>
      <c r="G159" s="7" t="s">
        <v>306</v>
      </c>
      <c r="H159" s="7" t="s">
        <v>306</v>
      </c>
      <c r="J159" s="7" t="s">
        <v>630</v>
      </c>
      <c r="K159" s="13">
        <v>3</v>
      </c>
    </row>
    <row r="160" spans="1:11" x14ac:dyDescent="0.2">
      <c r="A160" s="7" t="s">
        <v>614</v>
      </c>
      <c r="B160" s="7">
        <v>19</v>
      </c>
      <c r="C160" s="7">
        <v>0.30892724773474101</v>
      </c>
      <c r="D160" s="7" t="s">
        <v>306</v>
      </c>
      <c r="E160" s="7">
        <v>0.84834342257701201</v>
      </c>
      <c r="F160" s="7" t="s">
        <v>306</v>
      </c>
      <c r="G160" s="7" t="s">
        <v>306</v>
      </c>
      <c r="H160" s="7" t="s">
        <v>306</v>
      </c>
      <c r="J160" s="7" t="s">
        <v>632</v>
      </c>
      <c r="K160" s="13">
        <v>6</v>
      </c>
    </row>
    <row r="161" spans="1:11" x14ac:dyDescent="0.2">
      <c r="A161" s="7" t="s">
        <v>620</v>
      </c>
      <c r="B161" s="7">
        <v>19</v>
      </c>
      <c r="C161" s="7">
        <v>0.33518860833686998</v>
      </c>
      <c r="D161" s="7" t="s">
        <v>306</v>
      </c>
      <c r="E161" s="7">
        <v>0.75944484183623095</v>
      </c>
      <c r="F161" s="7" t="s">
        <v>306</v>
      </c>
      <c r="G161" s="7" t="s">
        <v>306</v>
      </c>
      <c r="H161" s="7" t="s">
        <v>306</v>
      </c>
      <c r="J161" s="7" t="s">
        <v>635</v>
      </c>
      <c r="K161" s="13">
        <v>5</v>
      </c>
    </row>
    <row r="162" spans="1:11" x14ac:dyDescent="0.2">
      <c r="A162" s="7" t="s">
        <v>621</v>
      </c>
      <c r="B162" s="7">
        <v>19</v>
      </c>
      <c r="C162" s="7">
        <v>0.72888525784622904</v>
      </c>
      <c r="D162" s="7" t="s">
        <v>306</v>
      </c>
      <c r="E162" s="7">
        <v>0.33648273552804803</v>
      </c>
      <c r="F162" s="7" t="s">
        <v>306</v>
      </c>
      <c r="G162" s="7" t="s">
        <v>306</v>
      </c>
      <c r="H162" s="7" t="s">
        <v>306</v>
      </c>
      <c r="J162" s="7" t="s">
        <v>638</v>
      </c>
      <c r="K162" s="13">
        <v>6</v>
      </c>
    </row>
    <row r="163" spans="1:11" x14ac:dyDescent="0.2">
      <c r="A163" s="7" t="s">
        <v>625</v>
      </c>
      <c r="B163" s="7">
        <v>19</v>
      </c>
      <c r="C163" s="7">
        <v>0.41627583468461499</v>
      </c>
      <c r="D163" s="7" t="s">
        <v>306</v>
      </c>
      <c r="E163" s="7">
        <v>0.57400796774453999</v>
      </c>
      <c r="F163" s="7" t="s">
        <v>306</v>
      </c>
      <c r="G163" s="7" t="s">
        <v>306</v>
      </c>
      <c r="H163" s="7" t="s">
        <v>306</v>
      </c>
      <c r="J163" s="7" t="s">
        <v>641</v>
      </c>
      <c r="K163" s="13">
        <v>8</v>
      </c>
    </row>
    <row r="164" spans="1:11" x14ac:dyDescent="0.2">
      <c r="A164" s="7" t="s">
        <v>626</v>
      </c>
      <c r="B164" s="7">
        <v>19</v>
      </c>
      <c r="C164" s="7">
        <v>0.89870128920330306</v>
      </c>
      <c r="D164" s="7" t="s">
        <v>626</v>
      </c>
      <c r="E164" s="7">
        <v>0.99998500774642296</v>
      </c>
      <c r="F164" s="7" t="s">
        <v>626</v>
      </c>
      <c r="G164" s="7" t="s">
        <v>322</v>
      </c>
      <c r="H164" s="7" t="s">
        <v>312</v>
      </c>
      <c r="J164" s="7" t="s">
        <v>643</v>
      </c>
      <c r="K164" s="13">
        <v>8</v>
      </c>
    </row>
    <row r="165" spans="1:11" x14ac:dyDescent="0.2">
      <c r="A165" s="7" t="s">
        <v>627</v>
      </c>
      <c r="B165" s="7">
        <v>19</v>
      </c>
      <c r="C165" s="7">
        <v>0.82237528367082702</v>
      </c>
      <c r="D165" s="7" t="s">
        <v>306</v>
      </c>
      <c r="E165" s="7">
        <v>0.92035163494097505</v>
      </c>
      <c r="F165" s="7" t="s">
        <v>306</v>
      </c>
      <c r="G165" s="7" t="s">
        <v>306</v>
      </c>
      <c r="H165" s="7" t="s">
        <v>306</v>
      </c>
      <c r="J165" s="7" t="s">
        <v>645</v>
      </c>
      <c r="K165" s="13">
        <v>7</v>
      </c>
    </row>
    <row r="166" spans="1:11" x14ac:dyDescent="0.2">
      <c r="A166" s="7" t="s">
        <v>629</v>
      </c>
      <c r="B166" s="7">
        <v>19</v>
      </c>
      <c r="C166" s="7">
        <v>0.16931218122438299</v>
      </c>
      <c r="D166" s="7" t="s">
        <v>306</v>
      </c>
      <c r="E166" s="7">
        <v>0.38244176140448799</v>
      </c>
      <c r="F166" s="7" t="s">
        <v>306</v>
      </c>
      <c r="G166" s="7" t="s">
        <v>306</v>
      </c>
      <c r="H166" s="7" t="s">
        <v>306</v>
      </c>
      <c r="J166" s="7" t="s">
        <v>646</v>
      </c>
      <c r="K166" s="13">
        <v>7</v>
      </c>
    </row>
    <row r="167" spans="1:11" x14ac:dyDescent="0.2">
      <c r="A167" s="7" t="s">
        <v>631</v>
      </c>
      <c r="B167" s="7">
        <v>19</v>
      </c>
      <c r="C167" s="7">
        <v>0.10300991767588601</v>
      </c>
      <c r="D167" s="7" t="s">
        <v>306</v>
      </c>
      <c r="E167" s="7">
        <v>0.38691392194164698</v>
      </c>
      <c r="F167" s="7" t="s">
        <v>306</v>
      </c>
      <c r="G167" s="7" t="s">
        <v>306</v>
      </c>
      <c r="H167" s="7" t="s">
        <v>306</v>
      </c>
      <c r="J167" s="7" t="s">
        <v>647</v>
      </c>
      <c r="K167" s="13">
        <v>7</v>
      </c>
    </row>
    <row r="168" spans="1:11" x14ac:dyDescent="0.2">
      <c r="A168" s="7" t="s">
        <v>633</v>
      </c>
      <c r="B168" s="7">
        <v>19</v>
      </c>
      <c r="C168" s="7">
        <v>0.21567669446662799</v>
      </c>
      <c r="D168" s="7" t="s">
        <v>306</v>
      </c>
      <c r="E168" s="7">
        <v>0.52558814569149104</v>
      </c>
      <c r="F168" s="7" t="s">
        <v>306</v>
      </c>
      <c r="G168" s="7" t="s">
        <v>306</v>
      </c>
      <c r="H168" s="7" t="s">
        <v>306</v>
      </c>
      <c r="J168" s="7" t="s">
        <v>649</v>
      </c>
      <c r="K168" s="13">
        <v>7</v>
      </c>
    </row>
    <row r="169" spans="1:11" x14ac:dyDescent="0.2">
      <c r="A169" s="7" t="s">
        <v>634</v>
      </c>
      <c r="B169" s="7">
        <v>19</v>
      </c>
      <c r="C169" s="7">
        <v>6.2420186948863303E-2</v>
      </c>
      <c r="D169" s="7" t="s">
        <v>306</v>
      </c>
      <c r="E169" s="7">
        <v>5.1296483720221997E-2</v>
      </c>
      <c r="F169" s="7" t="s">
        <v>306</v>
      </c>
      <c r="G169" s="7" t="s">
        <v>306</v>
      </c>
      <c r="H169" s="7" t="s">
        <v>306</v>
      </c>
      <c r="J169" s="7" t="s">
        <v>652</v>
      </c>
      <c r="K169" s="13">
        <v>10</v>
      </c>
    </row>
    <row r="170" spans="1:11" x14ac:dyDescent="0.2">
      <c r="A170" s="7" t="s">
        <v>636</v>
      </c>
      <c r="B170" s="7">
        <v>19</v>
      </c>
      <c r="C170" s="7">
        <v>0.46970124810410502</v>
      </c>
      <c r="D170" s="7" t="s">
        <v>306</v>
      </c>
      <c r="E170" s="7">
        <v>0.97596832812555401</v>
      </c>
      <c r="F170" s="7" t="s">
        <v>636</v>
      </c>
      <c r="G170" s="7" t="s">
        <v>306</v>
      </c>
      <c r="H170" s="7" t="s">
        <v>306</v>
      </c>
      <c r="J170" s="7" t="s">
        <v>653</v>
      </c>
      <c r="K170" s="13">
        <v>10</v>
      </c>
    </row>
    <row r="171" spans="1:11" x14ac:dyDescent="0.2">
      <c r="A171" s="7" t="s">
        <v>637</v>
      </c>
      <c r="B171" s="7">
        <v>19</v>
      </c>
      <c r="C171" s="7">
        <v>0.14241063221478201</v>
      </c>
      <c r="D171" s="7" t="s">
        <v>306</v>
      </c>
      <c r="E171" s="7">
        <v>7.0556700189105204E-2</v>
      </c>
      <c r="F171" s="7" t="s">
        <v>306</v>
      </c>
      <c r="G171" s="7" t="s">
        <v>306</v>
      </c>
      <c r="H171" s="7" t="s">
        <v>306</v>
      </c>
      <c r="J171" s="7" t="s">
        <v>654</v>
      </c>
      <c r="K171" s="13">
        <v>11</v>
      </c>
    </row>
    <row r="172" spans="1:11" x14ac:dyDescent="0.2">
      <c r="A172" s="7" t="s">
        <v>639</v>
      </c>
      <c r="B172" s="7">
        <v>20</v>
      </c>
      <c r="C172" s="7">
        <v>0.54869024826747603</v>
      </c>
      <c r="D172" s="7" t="s">
        <v>306</v>
      </c>
      <c r="E172" s="7">
        <v>0.23475636758969601</v>
      </c>
      <c r="F172" s="7" t="s">
        <v>306</v>
      </c>
      <c r="G172" s="7" t="s">
        <v>306</v>
      </c>
      <c r="H172" s="7" t="s">
        <v>306</v>
      </c>
      <c r="J172" s="7" t="s">
        <v>658</v>
      </c>
      <c r="K172" s="13">
        <v>10</v>
      </c>
    </row>
    <row r="173" spans="1:11" x14ac:dyDescent="0.2">
      <c r="A173" s="7" t="s">
        <v>640</v>
      </c>
      <c r="B173" s="7">
        <v>22</v>
      </c>
      <c r="C173" s="7">
        <v>0.97417660927333805</v>
      </c>
      <c r="D173" s="7" t="s">
        <v>640</v>
      </c>
      <c r="E173" s="7">
        <v>0.99955305402016803</v>
      </c>
      <c r="F173" s="7" t="s">
        <v>640</v>
      </c>
      <c r="G173" s="7" t="s">
        <v>306</v>
      </c>
      <c r="H173" s="7" t="s">
        <v>306</v>
      </c>
      <c r="J173" s="7" t="s">
        <v>659</v>
      </c>
      <c r="K173" s="13">
        <v>11</v>
      </c>
    </row>
    <row r="174" spans="1:11" x14ac:dyDescent="0.2">
      <c r="A174" s="7" t="s">
        <v>642</v>
      </c>
      <c r="B174" s="7">
        <v>20</v>
      </c>
      <c r="C174" s="7">
        <v>0.99557469811087995</v>
      </c>
      <c r="D174" s="7" t="s">
        <v>642</v>
      </c>
      <c r="E174" s="7">
        <v>0.81168619606825598</v>
      </c>
      <c r="F174" s="7" t="s">
        <v>306</v>
      </c>
      <c r="G174" s="7" t="s">
        <v>306</v>
      </c>
      <c r="H174" s="7" t="s">
        <v>306</v>
      </c>
      <c r="J174" s="7" t="s">
        <v>662</v>
      </c>
      <c r="K174" s="13">
        <v>14</v>
      </c>
    </row>
    <row r="175" spans="1:11" x14ac:dyDescent="0.2">
      <c r="A175" s="7" t="s">
        <v>644</v>
      </c>
      <c r="B175" s="7">
        <v>20</v>
      </c>
      <c r="C175" s="7">
        <v>0.59368083446377196</v>
      </c>
      <c r="D175" s="7" t="s">
        <v>306</v>
      </c>
      <c r="E175" s="7">
        <v>0.57919567785703396</v>
      </c>
      <c r="F175" s="7" t="s">
        <v>306</v>
      </c>
      <c r="G175" s="7" t="s">
        <v>306</v>
      </c>
      <c r="H175" s="7" t="s">
        <v>306</v>
      </c>
      <c r="J175" s="7" t="s">
        <v>664</v>
      </c>
      <c r="K175" s="13">
        <v>12</v>
      </c>
    </row>
    <row r="176" spans="1:11" x14ac:dyDescent="0.2">
      <c r="A176" s="7" t="s">
        <v>648</v>
      </c>
      <c r="B176" s="7">
        <v>19</v>
      </c>
      <c r="C176" s="7">
        <v>3.7210512718021303E-2</v>
      </c>
      <c r="D176" s="7" t="s">
        <v>306</v>
      </c>
      <c r="E176" s="7">
        <v>1.4896525337557399E-2</v>
      </c>
      <c r="F176" s="7" t="s">
        <v>306</v>
      </c>
      <c r="G176" s="7" t="s">
        <v>306</v>
      </c>
      <c r="H176" s="7" t="s">
        <v>306</v>
      </c>
      <c r="J176" s="7" t="s">
        <v>666</v>
      </c>
      <c r="K176" s="13">
        <v>12</v>
      </c>
    </row>
    <row r="177" spans="1:11" x14ac:dyDescent="0.2">
      <c r="A177" s="7" t="s">
        <v>650</v>
      </c>
      <c r="B177" s="7">
        <v>20</v>
      </c>
      <c r="C177" s="7">
        <v>0.91235754070578601</v>
      </c>
      <c r="D177" s="7" t="s">
        <v>650</v>
      </c>
      <c r="E177" s="7">
        <v>0.42766951358176802</v>
      </c>
      <c r="F177" s="7" t="s">
        <v>306</v>
      </c>
      <c r="G177" s="7" t="s">
        <v>306</v>
      </c>
      <c r="H177" s="7" t="s">
        <v>306</v>
      </c>
      <c r="J177" s="7" t="s">
        <v>668</v>
      </c>
      <c r="K177" s="13">
        <v>13</v>
      </c>
    </row>
    <row r="178" spans="1:11" x14ac:dyDescent="0.2">
      <c r="A178" s="7" t="s">
        <v>651</v>
      </c>
      <c r="B178" s="7">
        <v>20</v>
      </c>
      <c r="C178" s="7">
        <v>0.43962637053439801</v>
      </c>
      <c r="D178" s="7" t="s">
        <v>306</v>
      </c>
      <c r="E178" s="7">
        <v>0.83582362540942001</v>
      </c>
      <c r="F178" s="7" t="s">
        <v>306</v>
      </c>
      <c r="G178" s="7" t="s">
        <v>306</v>
      </c>
      <c r="H178" s="7" t="s">
        <v>306</v>
      </c>
      <c r="J178" s="7" t="s">
        <v>669</v>
      </c>
      <c r="K178" s="13">
        <v>16</v>
      </c>
    </row>
    <row r="179" spans="1:11" x14ac:dyDescent="0.2">
      <c r="A179" s="7" t="s">
        <v>655</v>
      </c>
      <c r="B179" s="7">
        <v>20</v>
      </c>
      <c r="C179" s="7">
        <v>0.32045779648776102</v>
      </c>
      <c r="D179" s="7" t="s">
        <v>306</v>
      </c>
      <c r="E179" s="7">
        <v>0.62367416254986996</v>
      </c>
      <c r="F179" s="7" t="s">
        <v>306</v>
      </c>
      <c r="G179" s="7" t="s">
        <v>306</v>
      </c>
      <c r="H179" s="7" t="s">
        <v>306</v>
      </c>
      <c r="J179" s="7" t="s">
        <v>671</v>
      </c>
      <c r="K179" s="13">
        <v>14</v>
      </c>
    </row>
    <row r="180" spans="1:11" x14ac:dyDescent="0.2">
      <c r="A180" s="7" t="s">
        <v>656</v>
      </c>
      <c r="B180" s="7">
        <v>21</v>
      </c>
      <c r="C180" s="7">
        <v>0.83669972576302498</v>
      </c>
      <c r="D180" s="7" t="s">
        <v>306</v>
      </c>
      <c r="E180" s="7">
        <v>0.77619458439466804</v>
      </c>
      <c r="F180" s="7" t="s">
        <v>306</v>
      </c>
      <c r="G180" s="7" t="s">
        <v>306</v>
      </c>
      <c r="H180" s="7" t="s">
        <v>306</v>
      </c>
      <c r="J180" s="7" t="s">
        <v>674</v>
      </c>
      <c r="K180" s="13">
        <v>16</v>
      </c>
    </row>
    <row r="181" spans="1:11" x14ac:dyDescent="0.2">
      <c r="A181" s="7" t="s">
        <v>657</v>
      </c>
      <c r="B181" s="7">
        <v>20</v>
      </c>
      <c r="C181" s="7">
        <v>0.81026665446662005</v>
      </c>
      <c r="D181" s="7" t="s">
        <v>306</v>
      </c>
      <c r="E181" s="7">
        <v>0.45022350806691702</v>
      </c>
      <c r="F181" s="7" t="s">
        <v>306</v>
      </c>
      <c r="G181" s="7" t="s">
        <v>306</v>
      </c>
      <c r="H181" s="7" t="s">
        <v>306</v>
      </c>
      <c r="J181" s="7" t="s">
        <v>676</v>
      </c>
      <c r="K181" s="13">
        <v>18</v>
      </c>
    </row>
    <row r="182" spans="1:11" x14ac:dyDescent="0.2">
      <c r="A182" s="7" t="s">
        <v>660</v>
      </c>
      <c r="B182" s="7">
        <v>19</v>
      </c>
      <c r="C182" s="7">
        <v>0.15343399091375201</v>
      </c>
      <c r="D182" s="7" t="s">
        <v>306</v>
      </c>
      <c r="E182" s="7">
        <v>1.5136187435484399E-2</v>
      </c>
      <c r="F182" s="7" t="s">
        <v>306</v>
      </c>
      <c r="G182" s="7" t="s">
        <v>306</v>
      </c>
      <c r="H182" s="7" t="s">
        <v>306</v>
      </c>
      <c r="J182" s="7" t="s">
        <v>677</v>
      </c>
      <c r="K182" s="13" t="s">
        <v>598</v>
      </c>
    </row>
    <row r="183" spans="1:11" x14ac:dyDescent="0.2">
      <c r="A183" s="7" t="s">
        <v>661</v>
      </c>
      <c r="B183" s="7">
        <v>19</v>
      </c>
      <c r="C183" s="7">
        <v>0.16948375302768601</v>
      </c>
      <c r="D183" s="7" t="s">
        <v>306</v>
      </c>
      <c r="E183" s="7">
        <v>2.6369005667705302E-2</v>
      </c>
      <c r="F183" s="7" t="s">
        <v>306</v>
      </c>
      <c r="G183" s="7" t="s">
        <v>306</v>
      </c>
      <c r="H183" s="7" t="s">
        <v>306</v>
      </c>
      <c r="J183" s="7" t="s">
        <v>678</v>
      </c>
      <c r="K183" s="13" t="s">
        <v>598</v>
      </c>
    </row>
    <row r="184" spans="1:11" x14ac:dyDescent="0.2">
      <c r="A184" s="7" t="s">
        <v>663</v>
      </c>
      <c r="B184" s="7">
        <v>21</v>
      </c>
      <c r="C184" s="7">
        <v>0.94430059794374499</v>
      </c>
      <c r="D184" s="7" t="s">
        <v>663</v>
      </c>
      <c r="E184" s="7">
        <v>0.672252514018016</v>
      </c>
      <c r="F184" s="7" t="s">
        <v>306</v>
      </c>
      <c r="G184" s="7" t="s">
        <v>306</v>
      </c>
      <c r="H184" s="7" t="s">
        <v>306</v>
      </c>
    </row>
    <row r="185" spans="1:11" x14ac:dyDescent="0.2">
      <c r="A185" s="7" t="s">
        <v>667</v>
      </c>
      <c r="B185" s="7">
        <v>20</v>
      </c>
      <c r="C185" s="7">
        <v>0.548094001414837</v>
      </c>
      <c r="D185" s="7" t="s">
        <v>306</v>
      </c>
      <c r="E185" s="7">
        <v>0.88035942636225495</v>
      </c>
      <c r="F185" s="7" t="s">
        <v>306</v>
      </c>
      <c r="G185" s="7" t="s">
        <v>306</v>
      </c>
      <c r="H185" s="7" t="s">
        <v>306</v>
      </c>
    </row>
    <row r="186" spans="1:11" x14ac:dyDescent="0.2">
      <c r="A186" s="7" t="s">
        <v>670</v>
      </c>
      <c r="B186" s="7">
        <v>22</v>
      </c>
      <c r="C186" s="7">
        <v>0.879644917995693</v>
      </c>
      <c r="D186" s="7" t="s">
        <v>670</v>
      </c>
      <c r="E186" s="7">
        <v>0.95375459479087399</v>
      </c>
      <c r="F186" s="7" t="s">
        <v>670</v>
      </c>
      <c r="G186" s="7" t="s">
        <v>306</v>
      </c>
      <c r="H186" s="7" t="s">
        <v>306</v>
      </c>
    </row>
    <row r="187" spans="1:11" x14ac:dyDescent="0.2">
      <c r="A187" s="7" t="s">
        <v>672</v>
      </c>
      <c r="B187" s="7" t="s">
        <v>673</v>
      </c>
      <c r="C187" s="7" t="s">
        <v>306</v>
      </c>
      <c r="D187" s="7" t="s">
        <v>306</v>
      </c>
      <c r="E187" s="7" t="s">
        <v>306</v>
      </c>
      <c r="F187" s="7" t="s">
        <v>306</v>
      </c>
      <c r="G187" s="7" t="s">
        <v>322</v>
      </c>
      <c r="H187" s="7" t="s">
        <v>312</v>
      </c>
    </row>
    <row r="188" spans="1:11" x14ac:dyDescent="0.2">
      <c r="A188" s="7" t="s">
        <v>675</v>
      </c>
      <c r="B188" s="7" t="s">
        <v>598</v>
      </c>
      <c r="C188" s="7" t="s">
        <v>306</v>
      </c>
      <c r="D188" s="7" t="s">
        <v>306</v>
      </c>
      <c r="E188" s="7" t="s">
        <v>306</v>
      </c>
      <c r="F188" s="7" t="s">
        <v>306</v>
      </c>
      <c r="G188" s="7" t="s">
        <v>306</v>
      </c>
      <c r="H188" s="7" t="s">
        <v>306</v>
      </c>
    </row>
    <row r="189" spans="1:11" x14ac:dyDescent="0.2">
      <c r="A189" s="7" t="s">
        <v>679</v>
      </c>
      <c r="B189" s="7">
        <v>1</v>
      </c>
      <c r="C189" s="7">
        <v>0.71383871766895701</v>
      </c>
      <c r="D189" s="7" t="s">
        <v>306</v>
      </c>
      <c r="E189" s="7">
        <v>0.96118349533044101</v>
      </c>
      <c r="F189" s="7" t="s">
        <v>679</v>
      </c>
      <c r="G189" s="7" t="s">
        <v>306</v>
      </c>
      <c r="H189" s="7" t="s">
        <v>306</v>
      </c>
    </row>
    <row r="190" spans="1:11" x14ac:dyDescent="0.2">
      <c r="A190" s="7" t="s">
        <v>680</v>
      </c>
      <c r="B190" s="7">
        <v>1</v>
      </c>
      <c r="C190" s="7">
        <v>0.48657566507018801</v>
      </c>
      <c r="D190" s="7" t="s">
        <v>306</v>
      </c>
      <c r="E190" s="7">
        <v>0.201243304267859</v>
      </c>
      <c r="F190" s="7" t="s">
        <v>306</v>
      </c>
      <c r="G190" s="7" t="s">
        <v>306</v>
      </c>
      <c r="H190" s="7" t="s">
        <v>306</v>
      </c>
    </row>
    <row r="191" spans="1:11" x14ac:dyDescent="0.2">
      <c r="A191" s="7" t="s">
        <v>681</v>
      </c>
      <c r="B191" s="7">
        <v>1</v>
      </c>
      <c r="C191" s="7">
        <v>0.98503821413515202</v>
      </c>
      <c r="D191" s="7" t="s">
        <v>681</v>
      </c>
      <c r="E191" s="7">
        <v>0.87800733966480704</v>
      </c>
      <c r="F191" s="7" t="s">
        <v>306</v>
      </c>
      <c r="G191" s="7" t="s">
        <v>306</v>
      </c>
      <c r="H191" s="7" t="s">
        <v>306</v>
      </c>
    </row>
    <row r="192" spans="1:11" x14ac:dyDescent="0.2">
      <c r="A192" s="7" t="s">
        <v>682</v>
      </c>
      <c r="B192" s="7">
        <v>1</v>
      </c>
      <c r="C192" s="7">
        <v>0.46803833293887498</v>
      </c>
      <c r="D192" s="7" t="s">
        <v>306</v>
      </c>
      <c r="E192" s="7">
        <v>0.50100022139783096</v>
      </c>
      <c r="F192" s="7" t="s">
        <v>306</v>
      </c>
      <c r="G192" s="7" t="s">
        <v>306</v>
      </c>
      <c r="H192" s="7" t="s">
        <v>306</v>
      </c>
    </row>
    <row r="193" spans="1:8" x14ac:dyDescent="0.2">
      <c r="A193" s="7" t="s">
        <v>683</v>
      </c>
      <c r="B193" s="7">
        <v>1</v>
      </c>
      <c r="C193" s="7">
        <v>0.50980511471566303</v>
      </c>
      <c r="D193" s="7" t="s">
        <v>306</v>
      </c>
      <c r="E193" s="7">
        <v>0.26269243232544498</v>
      </c>
      <c r="F193" s="7" t="s">
        <v>306</v>
      </c>
      <c r="G193" s="7" t="s">
        <v>306</v>
      </c>
      <c r="H193" s="7" t="s">
        <v>306</v>
      </c>
    </row>
    <row r="194" spans="1:8" x14ac:dyDescent="0.2">
      <c r="A194" s="7" t="s">
        <v>684</v>
      </c>
      <c r="B194" s="7">
        <v>2</v>
      </c>
      <c r="C194" s="7">
        <v>0.99564519451185696</v>
      </c>
      <c r="D194" s="7" t="s">
        <v>684</v>
      </c>
      <c r="E194" s="7">
        <v>0.95290984599097195</v>
      </c>
      <c r="F194" s="7" t="s">
        <v>684</v>
      </c>
      <c r="G194" s="7" t="s">
        <v>322</v>
      </c>
      <c r="H194" s="7" t="s">
        <v>312</v>
      </c>
    </row>
    <row r="195" spans="1:8" x14ac:dyDescent="0.2">
      <c r="A195" s="7" t="s">
        <v>685</v>
      </c>
      <c r="B195" s="7">
        <v>2</v>
      </c>
      <c r="C195" s="7">
        <v>0.90133516311896</v>
      </c>
      <c r="D195" s="7" t="s">
        <v>685</v>
      </c>
      <c r="E195" s="7">
        <v>0.99929613738834899</v>
      </c>
      <c r="F195" s="7" t="s">
        <v>685</v>
      </c>
      <c r="G195" s="7" t="s">
        <v>306</v>
      </c>
      <c r="H195" s="7" t="s">
        <v>306</v>
      </c>
    </row>
    <row r="196" spans="1:8" x14ac:dyDescent="0.2">
      <c r="A196" s="7" t="s">
        <v>686</v>
      </c>
      <c r="B196" s="7">
        <v>1</v>
      </c>
      <c r="C196" s="7">
        <v>0.84905482317744296</v>
      </c>
      <c r="D196" s="7" t="s">
        <v>306</v>
      </c>
      <c r="E196" s="7">
        <v>0.79108792952206297</v>
      </c>
      <c r="F196" s="7" t="s">
        <v>306</v>
      </c>
      <c r="G196" s="7" t="s">
        <v>306</v>
      </c>
      <c r="H196" s="7" t="s">
        <v>306</v>
      </c>
    </row>
    <row r="197" spans="1:8" x14ac:dyDescent="0.2">
      <c r="A197" s="7" t="s">
        <v>687</v>
      </c>
      <c r="B197" s="7">
        <v>2</v>
      </c>
      <c r="C197" s="7">
        <v>0.90937799867913105</v>
      </c>
      <c r="D197" s="7" t="s">
        <v>687</v>
      </c>
      <c r="E197" s="7">
        <v>0.97372608512897896</v>
      </c>
      <c r="F197" s="7" t="s">
        <v>687</v>
      </c>
      <c r="G197" s="7" t="s">
        <v>311</v>
      </c>
      <c r="H197" s="7" t="s">
        <v>312</v>
      </c>
    </row>
    <row r="198" spans="1:8" x14ac:dyDescent="0.2">
      <c r="A198" s="7" t="s">
        <v>688</v>
      </c>
      <c r="B198" s="7">
        <v>2</v>
      </c>
      <c r="C198" s="7">
        <v>0.51817781012657105</v>
      </c>
      <c r="D198" s="7" t="s">
        <v>306</v>
      </c>
      <c r="E198" s="7">
        <v>0.63603764650717298</v>
      </c>
      <c r="F198" s="7" t="s">
        <v>306</v>
      </c>
      <c r="G198" s="7" t="s">
        <v>306</v>
      </c>
      <c r="H198" s="7" t="s">
        <v>306</v>
      </c>
    </row>
    <row r="199" spans="1:8" x14ac:dyDescent="0.2">
      <c r="A199" s="7" t="s">
        <v>689</v>
      </c>
      <c r="B199" s="7">
        <v>2</v>
      </c>
      <c r="C199" s="7">
        <v>0.79552560757534896</v>
      </c>
      <c r="D199" s="7" t="s">
        <v>306</v>
      </c>
      <c r="E199" s="7">
        <v>0.68274209596820401</v>
      </c>
      <c r="F199" s="7" t="s">
        <v>306</v>
      </c>
      <c r="G199" s="7" t="s">
        <v>306</v>
      </c>
      <c r="H199" s="7" t="s">
        <v>306</v>
      </c>
    </row>
    <row r="200" spans="1:8" x14ac:dyDescent="0.2">
      <c r="A200" s="7" t="s">
        <v>690</v>
      </c>
      <c r="B200" s="7">
        <v>2</v>
      </c>
      <c r="C200" s="7">
        <v>0.93110376810789497</v>
      </c>
      <c r="D200" s="7" t="s">
        <v>690</v>
      </c>
      <c r="E200" s="7">
        <v>0.70342826041443796</v>
      </c>
      <c r="F200" s="7" t="s">
        <v>306</v>
      </c>
      <c r="G200" s="7" t="s">
        <v>322</v>
      </c>
      <c r="H200" s="7" t="s">
        <v>312</v>
      </c>
    </row>
    <row r="201" spans="1:8" x14ac:dyDescent="0.2">
      <c r="A201" s="7" t="s">
        <v>691</v>
      </c>
      <c r="B201" s="7">
        <v>3</v>
      </c>
      <c r="C201" s="7">
        <v>0.96851949635321799</v>
      </c>
      <c r="D201" s="7" t="s">
        <v>691</v>
      </c>
      <c r="E201" s="7">
        <v>0.77386036926960799</v>
      </c>
      <c r="F201" s="7" t="s">
        <v>306</v>
      </c>
      <c r="G201" s="7" t="s">
        <v>322</v>
      </c>
      <c r="H201" s="7" t="s">
        <v>312</v>
      </c>
    </row>
    <row r="202" spans="1:8" x14ac:dyDescent="0.2">
      <c r="A202" s="7" t="s">
        <v>692</v>
      </c>
      <c r="B202" s="7">
        <v>4</v>
      </c>
      <c r="C202" s="7">
        <v>0.92739677338031801</v>
      </c>
      <c r="D202" s="7" t="s">
        <v>692</v>
      </c>
      <c r="E202" s="7">
        <v>0.28538363884976298</v>
      </c>
      <c r="F202" s="7" t="s">
        <v>306</v>
      </c>
      <c r="G202" s="7" t="s">
        <v>476</v>
      </c>
      <c r="H202" s="7" t="s">
        <v>306</v>
      </c>
    </row>
    <row r="203" spans="1:8" x14ac:dyDescent="0.2">
      <c r="A203" s="7" t="s">
        <v>693</v>
      </c>
      <c r="B203" s="7">
        <v>5</v>
      </c>
      <c r="C203" s="7">
        <v>0.562970920630678</v>
      </c>
      <c r="D203" s="7" t="s">
        <v>306</v>
      </c>
      <c r="E203" s="7">
        <v>0.61173702339915104</v>
      </c>
      <c r="F203" s="7" t="s">
        <v>306</v>
      </c>
      <c r="G203" s="7" t="s">
        <v>306</v>
      </c>
      <c r="H203" s="7" t="s">
        <v>306</v>
      </c>
    </row>
    <row r="204" spans="1:8" x14ac:dyDescent="0.2">
      <c r="A204" s="7" t="s">
        <v>694</v>
      </c>
      <c r="B204" s="7">
        <v>4</v>
      </c>
      <c r="C204" s="7">
        <v>0.97864257663482701</v>
      </c>
      <c r="D204" s="7" t="s">
        <v>694</v>
      </c>
      <c r="E204" s="7">
        <v>0.58348564405178405</v>
      </c>
      <c r="F204" s="7" t="s">
        <v>306</v>
      </c>
      <c r="G204" s="7" t="s">
        <v>306</v>
      </c>
      <c r="H204" s="7" t="s">
        <v>306</v>
      </c>
    </row>
    <row r="205" spans="1:8" x14ac:dyDescent="0.2">
      <c r="A205" s="7" t="s">
        <v>695</v>
      </c>
      <c r="B205" s="7">
        <v>4</v>
      </c>
      <c r="C205" s="7">
        <v>0.98457726690632497</v>
      </c>
      <c r="D205" s="7" t="s">
        <v>695</v>
      </c>
      <c r="E205" s="7">
        <v>0.99499871601265999</v>
      </c>
      <c r="F205" s="7" t="s">
        <v>695</v>
      </c>
      <c r="G205" s="7" t="s">
        <v>306</v>
      </c>
      <c r="H205" s="7" t="s">
        <v>306</v>
      </c>
    </row>
    <row r="206" spans="1:8" x14ac:dyDescent="0.2">
      <c r="A206" s="7" t="s">
        <v>696</v>
      </c>
      <c r="B206" s="7">
        <v>5</v>
      </c>
      <c r="C206" s="7">
        <v>0.98273560152252204</v>
      </c>
      <c r="D206" s="7" t="s">
        <v>696</v>
      </c>
      <c r="E206" s="7">
        <v>0.99978574431075096</v>
      </c>
      <c r="F206" s="7" t="s">
        <v>696</v>
      </c>
      <c r="G206" s="7" t="s">
        <v>306</v>
      </c>
      <c r="H206" s="7" t="s">
        <v>306</v>
      </c>
    </row>
    <row r="207" spans="1:8" x14ac:dyDescent="0.2">
      <c r="A207" s="7" t="s">
        <v>697</v>
      </c>
      <c r="B207" s="7">
        <v>4</v>
      </c>
      <c r="C207" s="7">
        <v>0.85860242852269397</v>
      </c>
      <c r="D207" s="7" t="s">
        <v>306</v>
      </c>
      <c r="E207" s="7">
        <v>0.64593342744008497</v>
      </c>
      <c r="F207" s="7" t="s">
        <v>306</v>
      </c>
      <c r="G207" s="7" t="s">
        <v>306</v>
      </c>
      <c r="H207" s="7" t="s">
        <v>306</v>
      </c>
    </row>
    <row r="208" spans="1:8" x14ac:dyDescent="0.2">
      <c r="A208" s="7" t="s">
        <v>698</v>
      </c>
      <c r="B208" s="7">
        <v>5</v>
      </c>
      <c r="C208" s="7">
        <v>0.93175330541496104</v>
      </c>
      <c r="D208" s="7" t="s">
        <v>698</v>
      </c>
      <c r="E208" s="7">
        <v>0.99641448149410405</v>
      </c>
      <c r="F208" s="7" t="s">
        <v>698</v>
      </c>
      <c r="G208" s="7" t="s">
        <v>322</v>
      </c>
      <c r="H208" s="7" t="s">
        <v>312</v>
      </c>
    </row>
    <row r="209" spans="1:8" x14ac:dyDescent="0.2">
      <c r="A209" s="7" t="s">
        <v>699</v>
      </c>
      <c r="B209" s="7">
        <v>6</v>
      </c>
      <c r="C209" s="7">
        <v>0.99449688370417499</v>
      </c>
      <c r="D209" s="7" t="s">
        <v>699</v>
      </c>
      <c r="E209" s="7">
        <v>0.73477264666559405</v>
      </c>
      <c r="F209" s="7" t="s">
        <v>306</v>
      </c>
      <c r="G209" s="7" t="s">
        <v>306</v>
      </c>
      <c r="H209" s="7" t="s">
        <v>306</v>
      </c>
    </row>
    <row r="210" spans="1:8" x14ac:dyDescent="0.2">
      <c r="A210" s="7" t="s">
        <v>700</v>
      </c>
      <c r="B210" s="7">
        <v>6</v>
      </c>
      <c r="C210" s="7">
        <v>0.437543838473478</v>
      </c>
      <c r="D210" s="7" t="s">
        <v>306</v>
      </c>
      <c r="E210" s="7">
        <v>0.50356124648662604</v>
      </c>
      <c r="F210" s="7" t="s">
        <v>306</v>
      </c>
      <c r="G210" s="7" t="s">
        <v>306</v>
      </c>
      <c r="H210" s="7" t="s">
        <v>306</v>
      </c>
    </row>
    <row r="211" spans="1:8" x14ac:dyDescent="0.2">
      <c r="A211" s="7" t="s">
        <v>701</v>
      </c>
      <c r="B211" s="7">
        <v>5</v>
      </c>
      <c r="C211" s="7">
        <v>0.78989227983632104</v>
      </c>
      <c r="D211" s="7" t="s">
        <v>306</v>
      </c>
      <c r="E211" s="7">
        <v>0.81982488827713096</v>
      </c>
      <c r="F211" s="7" t="s">
        <v>306</v>
      </c>
      <c r="G211" s="7" t="s">
        <v>306</v>
      </c>
      <c r="H211" s="7" t="s">
        <v>306</v>
      </c>
    </row>
    <row r="212" spans="1:8" x14ac:dyDescent="0.2">
      <c r="A212" s="7" t="s">
        <v>702</v>
      </c>
      <c r="B212" s="7">
        <v>5</v>
      </c>
      <c r="C212" s="7">
        <v>0.972007124386157</v>
      </c>
      <c r="D212" s="7" t="s">
        <v>702</v>
      </c>
      <c r="E212" s="7">
        <v>0.93732583557182902</v>
      </c>
      <c r="F212" s="7" t="s">
        <v>306</v>
      </c>
      <c r="G212" s="7" t="s">
        <v>306</v>
      </c>
      <c r="H212" s="7" t="s">
        <v>306</v>
      </c>
    </row>
    <row r="213" spans="1:8" x14ac:dyDescent="0.2">
      <c r="A213" s="7" t="s">
        <v>703</v>
      </c>
      <c r="B213" s="7">
        <v>6</v>
      </c>
      <c r="C213" s="7">
        <v>0.96972183629514697</v>
      </c>
      <c r="D213" s="7" t="s">
        <v>703</v>
      </c>
      <c r="E213" s="7">
        <v>0.96328580373823303</v>
      </c>
      <c r="F213" s="7" t="s">
        <v>703</v>
      </c>
      <c r="G213" s="7" t="s">
        <v>306</v>
      </c>
      <c r="H213" s="7" t="s">
        <v>306</v>
      </c>
    </row>
    <row r="214" spans="1:8" x14ac:dyDescent="0.2">
      <c r="A214" s="7" t="s">
        <v>704</v>
      </c>
      <c r="B214" s="7">
        <v>6</v>
      </c>
      <c r="C214" s="7">
        <v>0.98339493785651599</v>
      </c>
      <c r="D214" s="7" t="s">
        <v>704</v>
      </c>
      <c r="E214" s="7">
        <v>0.97555493773600199</v>
      </c>
      <c r="F214" s="7" t="s">
        <v>704</v>
      </c>
      <c r="G214" s="7" t="s">
        <v>306</v>
      </c>
      <c r="H214" s="7" t="s">
        <v>306</v>
      </c>
    </row>
    <row r="215" spans="1:8" x14ac:dyDescent="0.2">
      <c r="A215" s="7" t="s">
        <v>705</v>
      </c>
      <c r="B215" s="7">
        <v>6</v>
      </c>
      <c r="C215" s="7">
        <v>0.25486451820877298</v>
      </c>
      <c r="D215" s="7" t="s">
        <v>306</v>
      </c>
      <c r="E215" s="7">
        <v>0.52059932461142899</v>
      </c>
      <c r="F215" s="7" t="s">
        <v>306</v>
      </c>
      <c r="G215" s="7" t="s">
        <v>306</v>
      </c>
      <c r="H215" s="7" t="s">
        <v>306</v>
      </c>
    </row>
    <row r="216" spans="1:8" x14ac:dyDescent="0.2">
      <c r="A216" s="7" t="s">
        <v>706</v>
      </c>
      <c r="B216" s="7">
        <v>6</v>
      </c>
      <c r="C216" s="7">
        <v>0.97796290078751802</v>
      </c>
      <c r="D216" s="7" t="s">
        <v>706</v>
      </c>
      <c r="E216" s="7">
        <v>0.67947713422548295</v>
      </c>
      <c r="F216" s="7" t="s">
        <v>306</v>
      </c>
      <c r="G216" s="7" t="s">
        <v>311</v>
      </c>
      <c r="H216" s="7" t="s">
        <v>312</v>
      </c>
    </row>
    <row r="217" spans="1:8" x14ac:dyDescent="0.2">
      <c r="A217" s="7" t="s">
        <v>707</v>
      </c>
      <c r="B217" s="7">
        <v>7</v>
      </c>
      <c r="C217" s="7">
        <v>0.94290658536353</v>
      </c>
      <c r="D217" s="7" t="s">
        <v>707</v>
      </c>
      <c r="E217" s="7">
        <v>0.99488603233857598</v>
      </c>
      <c r="F217" s="7" t="s">
        <v>707</v>
      </c>
      <c r="G217" s="7" t="s">
        <v>306</v>
      </c>
      <c r="H217" s="7" t="s">
        <v>306</v>
      </c>
    </row>
    <row r="218" spans="1:8" x14ac:dyDescent="0.2">
      <c r="A218" s="7" t="s">
        <v>708</v>
      </c>
      <c r="B218" s="7">
        <v>7</v>
      </c>
      <c r="C218" s="7">
        <v>0.611149922419152</v>
      </c>
      <c r="D218" s="7" t="s">
        <v>306</v>
      </c>
      <c r="E218" s="7">
        <v>0.687391701392569</v>
      </c>
      <c r="F218" s="7" t="s">
        <v>306</v>
      </c>
      <c r="G218" s="7" t="s">
        <v>306</v>
      </c>
      <c r="H218" s="7" t="s">
        <v>306</v>
      </c>
    </row>
    <row r="219" spans="1:8" x14ac:dyDescent="0.2">
      <c r="A219" s="7" t="s">
        <v>709</v>
      </c>
      <c r="B219" s="7">
        <v>7</v>
      </c>
      <c r="C219" s="7">
        <v>0.16007205170884301</v>
      </c>
      <c r="D219" s="7" t="s">
        <v>306</v>
      </c>
      <c r="E219" s="7">
        <v>0.98115030486075405</v>
      </c>
      <c r="F219" s="7" t="s">
        <v>709</v>
      </c>
      <c r="G219" s="7" t="s">
        <v>306</v>
      </c>
      <c r="H219" s="7" t="s">
        <v>306</v>
      </c>
    </row>
    <row r="220" spans="1:8" x14ac:dyDescent="0.2">
      <c r="A220" s="7" t="s">
        <v>710</v>
      </c>
      <c r="B220" s="7">
        <v>7</v>
      </c>
      <c r="C220" s="7">
        <v>0.85445898267736697</v>
      </c>
      <c r="D220" s="7" t="s">
        <v>306</v>
      </c>
      <c r="E220" s="7">
        <v>0.72107825050762697</v>
      </c>
      <c r="F220" s="7" t="s">
        <v>306</v>
      </c>
      <c r="G220" s="7" t="s">
        <v>665</v>
      </c>
      <c r="H220" s="7" t="s">
        <v>312</v>
      </c>
    </row>
    <row r="221" spans="1:8" x14ac:dyDescent="0.2">
      <c r="A221" s="7" t="s">
        <v>711</v>
      </c>
      <c r="B221" s="7">
        <v>7</v>
      </c>
      <c r="C221" s="7">
        <v>0.989071378840362</v>
      </c>
      <c r="D221" s="7" t="s">
        <v>711</v>
      </c>
      <c r="E221" s="7">
        <v>0.99379227194715403</v>
      </c>
      <c r="F221" s="7" t="s">
        <v>711</v>
      </c>
      <c r="G221" s="7" t="s">
        <v>306</v>
      </c>
      <c r="H221" s="7" t="s">
        <v>306</v>
      </c>
    </row>
    <row r="222" spans="1:8" x14ac:dyDescent="0.2">
      <c r="A222" s="7" t="s">
        <v>712</v>
      </c>
      <c r="B222" s="7">
        <v>7</v>
      </c>
      <c r="C222" s="7">
        <v>0.72950243147759997</v>
      </c>
      <c r="D222" s="7" t="s">
        <v>306</v>
      </c>
      <c r="E222" s="7">
        <v>0.78749656109240396</v>
      </c>
      <c r="F222" s="7" t="s">
        <v>306</v>
      </c>
      <c r="G222" s="7" t="s">
        <v>306</v>
      </c>
      <c r="H222" s="7" t="s">
        <v>306</v>
      </c>
    </row>
    <row r="223" spans="1:8" x14ac:dyDescent="0.2">
      <c r="A223" s="7" t="s">
        <v>713</v>
      </c>
      <c r="B223" s="7">
        <v>7</v>
      </c>
      <c r="C223" s="7">
        <v>0.66560838135425004</v>
      </c>
      <c r="D223" s="7" t="s">
        <v>306</v>
      </c>
      <c r="E223" s="7">
        <v>0.81054781976253298</v>
      </c>
      <c r="F223" s="7" t="s">
        <v>306</v>
      </c>
      <c r="G223" s="7" t="s">
        <v>306</v>
      </c>
      <c r="H223" s="7" t="s">
        <v>306</v>
      </c>
    </row>
    <row r="224" spans="1:8" x14ac:dyDescent="0.2">
      <c r="A224" s="7" t="s">
        <v>714</v>
      </c>
      <c r="B224" s="7">
        <v>8</v>
      </c>
      <c r="C224" s="7">
        <v>0.33089819600025799</v>
      </c>
      <c r="D224" s="7" t="s">
        <v>306</v>
      </c>
      <c r="E224" s="7">
        <v>0.74875670269513706</v>
      </c>
      <c r="F224" s="7" t="s">
        <v>306</v>
      </c>
      <c r="G224" s="7" t="s">
        <v>306</v>
      </c>
      <c r="H224" s="7" t="s">
        <v>306</v>
      </c>
    </row>
    <row r="225" spans="1:8" x14ac:dyDescent="0.2">
      <c r="A225" s="7" t="s">
        <v>715</v>
      </c>
      <c r="B225" s="7">
        <v>8</v>
      </c>
      <c r="C225" s="7">
        <v>0.97950199247667002</v>
      </c>
      <c r="D225" s="7" t="s">
        <v>715</v>
      </c>
      <c r="E225" s="7">
        <v>0.91489506257829001</v>
      </c>
      <c r="F225" s="7" t="s">
        <v>306</v>
      </c>
      <c r="G225" s="7" t="s">
        <v>306</v>
      </c>
      <c r="H225" s="7" t="s">
        <v>306</v>
      </c>
    </row>
    <row r="226" spans="1:8" x14ac:dyDescent="0.2">
      <c r="A226" s="7" t="s">
        <v>716</v>
      </c>
      <c r="B226" s="7">
        <v>8</v>
      </c>
      <c r="C226" s="7">
        <v>0.53206949302832895</v>
      </c>
      <c r="D226" s="7" t="s">
        <v>306</v>
      </c>
      <c r="E226" s="7">
        <v>0.56991948607035403</v>
      </c>
      <c r="F226" s="7" t="s">
        <v>306</v>
      </c>
      <c r="G226" s="7" t="s">
        <v>306</v>
      </c>
      <c r="H226" s="7" t="s">
        <v>306</v>
      </c>
    </row>
    <row r="227" spans="1:8" x14ac:dyDescent="0.2">
      <c r="A227" s="7" t="s">
        <v>717</v>
      </c>
      <c r="B227" s="7">
        <v>9</v>
      </c>
      <c r="C227" s="7">
        <v>0.941104414919405</v>
      </c>
      <c r="D227" s="7" t="s">
        <v>717</v>
      </c>
      <c r="E227" s="7">
        <v>0.93908507205881198</v>
      </c>
      <c r="F227" s="7" t="s">
        <v>306</v>
      </c>
      <c r="G227" s="7" t="s">
        <v>306</v>
      </c>
      <c r="H227" s="7" t="s">
        <v>306</v>
      </c>
    </row>
    <row r="228" spans="1:8" x14ac:dyDescent="0.2">
      <c r="A228" s="7" t="s">
        <v>718</v>
      </c>
      <c r="B228" s="7">
        <v>10</v>
      </c>
      <c r="C228" s="7">
        <v>0.99380598551687804</v>
      </c>
      <c r="D228" s="7" t="s">
        <v>718</v>
      </c>
      <c r="E228" s="7">
        <v>0.87566393852742797</v>
      </c>
      <c r="F228" s="7" t="s">
        <v>306</v>
      </c>
      <c r="G228" s="7" t="s">
        <v>322</v>
      </c>
      <c r="H228" s="7" t="s">
        <v>312</v>
      </c>
    </row>
    <row r="229" spans="1:8" x14ac:dyDescent="0.2">
      <c r="A229" s="7" t="s">
        <v>719</v>
      </c>
      <c r="B229" s="7">
        <v>11</v>
      </c>
      <c r="C229" s="7">
        <v>0.72412302571046305</v>
      </c>
      <c r="D229" s="7" t="s">
        <v>306</v>
      </c>
      <c r="E229" s="7">
        <v>0.320416380467682</v>
      </c>
      <c r="F229" s="7" t="s">
        <v>306</v>
      </c>
      <c r="G229" s="7" t="s">
        <v>306</v>
      </c>
      <c r="H229" s="7" t="s">
        <v>306</v>
      </c>
    </row>
    <row r="230" spans="1:8" x14ac:dyDescent="0.2">
      <c r="A230" s="7" t="s">
        <v>720</v>
      </c>
      <c r="B230" s="7">
        <v>10</v>
      </c>
      <c r="C230" s="7">
        <v>0.98290513972910998</v>
      </c>
      <c r="D230" s="7" t="s">
        <v>720</v>
      </c>
      <c r="E230" s="7">
        <v>0.86225814461241101</v>
      </c>
      <c r="F230" s="7" t="s">
        <v>306</v>
      </c>
      <c r="G230" s="7" t="s">
        <v>306</v>
      </c>
      <c r="H230" s="7" t="s">
        <v>306</v>
      </c>
    </row>
    <row r="231" spans="1:8" x14ac:dyDescent="0.2">
      <c r="A231" s="7" t="s">
        <v>721</v>
      </c>
      <c r="B231" s="7">
        <v>9</v>
      </c>
      <c r="C231" s="7">
        <v>0.78919334038818001</v>
      </c>
      <c r="D231" s="7" t="s">
        <v>306</v>
      </c>
      <c r="E231" s="7">
        <v>0.258108575314212</v>
      </c>
      <c r="F231" s="7" t="s">
        <v>306</v>
      </c>
      <c r="G231" s="7" t="s">
        <v>306</v>
      </c>
      <c r="H231" s="7" t="s">
        <v>306</v>
      </c>
    </row>
    <row r="232" spans="1:8" x14ac:dyDescent="0.2">
      <c r="A232" s="7" t="s">
        <v>722</v>
      </c>
      <c r="B232" s="7">
        <v>11</v>
      </c>
      <c r="C232" s="7">
        <v>0.98421883235779495</v>
      </c>
      <c r="D232" s="7" t="s">
        <v>722</v>
      </c>
      <c r="E232" s="7">
        <v>0.57929772521313005</v>
      </c>
      <c r="F232" s="7" t="s">
        <v>306</v>
      </c>
      <c r="G232" s="7" t="s">
        <v>322</v>
      </c>
      <c r="H232" s="7" t="s">
        <v>312</v>
      </c>
    </row>
    <row r="233" spans="1:8" x14ac:dyDescent="0.2">
      <c r="A233" s="7" t="s">
        <v>723</v>
      </c>
      <c r="B233" s="7">
        <v>11</v>
      </c>
      <c r="C233" s="7">
        <v>0.23658606404139801</v>
      </c>
      <c r="D233" s="7" t="s">
        <v>306</v>
      </c>
      <c r="E233" s="7">
        <v>0.63290994639645404</v>
      </c>
      <c r="F233" s="7" t="s">
        <v>306</v>
      </c>
      <c r="G233" s="7" t="s">
        <v>306</v>
      </c>
      <c r="H233" s="7" t="s">
        <v>306</v>
      </c>
    </row>
    <row r="234" spans="1:8" x14ac:dyDescent="0.2">
      <c r="A234" s="7" t="s">
        <v>724</v>
      </c>
      <c r="B234" s="7">
        <v>11</v>
      </c>
      <c r="C234" s="7">
        <v>0.68026445974815997</v>
      </c>
      <c r="D234" s="7" t="s">
        <v>306</v>
      </c>
      <c r="E234" s="7">
        <v>0.27821003039160802</v>
      </c>
      <c r="F234" s="7" t="s">
        <v>306</v>
      </c>
      <c r="G234" s="7" t="s">
        <v>306</v>
      </c>
      <c r="H234" s="7" t="s">
        <v>306</v>
      </c>
    </row>
    <row r="235" spans="1:8" x14ac:dyDescent="0.2">
      <c r="A235" s="7" t="s">
        <v>725</v>
      </c>
      <c r="B235" s="7">
        <v>12</v>
      </c>
      <c r="C235" s="7">
        <v>0.40346384292891002</v>
      </c>
      <c r="D235" s="7" t="s">
        <v>306</v>
      </c>
      <c r="E235" s="7">
        <v>0.737737879274733</v>
      </c>
      <c r="F235" s="7" t="s">
        <v>306</v>
      </c>
      <c r="G235" s="7" t="s">
        <v>306</v>
      </c>
      <c r="H235" s="7" t="s">
        <v>306</v>
      </c>
    </row>
    <row r="236" spans="1:8" x14ac:dyDescent="0.2">
      <c r="A236" s="7" t="s">
        <v>726</v>
      </c>
      <c r="B236" s="7">
        <v>12</v>
      </c>
      <c r="C236" s="7">
        <v>0.363366259783649</v>
      </c>
      <c r="D236" s="7" t="s">
        <v>306</v>
      </c>
      <c r="E236" s="7">
        <v>0.33675585261635499</v>
      </c>
      <c r="F236" s="7" t="s">
        <v>306</v>
      </c>
      <c r="G236" s="7" t="s">
        <v>306</v>
      </c>
      <c r="H236" s="7" t="s">
        <v>306</v>
      </c>
    </row>
    <row r="237" spans="1:8" x14ac:dyDescent="0.2">
      <c r="A237" s="7" t="s">
        <v>727</v>
      </c>
      <c r="B237" s="7">
        <v>12</v>
      </c>
      <c r="C237" s="7">
        <v>0.21570065858058801</v>
      </c>
      <c r="D237" s="7" t="s">
        <v>306</v>
      </c>
      <c r="E237" s="7">
        <v>0.52352571564404404</v>
      </c>
      <c r="F237" s="7" t="s">
        <v>306</v>
      </c>
      <c r="G237" s="7" t="s">
        <v>306</v>
      </c>
      <c r="H237" s="7" t="s">
        <v>306</v>
      </c>
    </row>
    <row r="238" spans="1:8" x14ac:dyDescent="0.2">
      <c r="A238" s="7" t="s">
        <v>728</v>
      </c>
      <c r="B238" s="7">
        <v>12</v>
      </c>
      <c r="C238" s="7">
        <v>0.373971053581233</v>
      </c>
      <c r="D238" s="7" t="s">
        <v>306</v>
      </c>
      <c r="E238" s="7">
        <v>0.85267855144134097</v>
      </c>
      <c r="F238" s="7" t="s">
        <v>306</v>
      </c>
      <c r="G238" s="7" t="s">
        <v>306</v>
      </c>
      <c r="H238" s="7" t="s">
        <v>306</v>
      </c>
    </row>
    <row r="239" spans="1:8" x14ac:dyDescent="0.2">
      <c r="A239" s="7" t="s">
        <v>729</v>
      </c>
      <c r="B239" s="7">
        <v>12</v>
      </c>
      <c r="C239" s="7">
        <v>0.77842100622757404</v>
      </c>
      <c r="D239" s="7" t="s">
        <v>306</v>
      </c>
      <c r="E239" s="7">
        <v>0.41623860221648301</v>
      </c>
      <c r="F239" s="7" t="s">
        <v>306</v>
      </c>
      <c r="G239" s="7" t="s">
        <v>306</v>
      </c>
      <c r="H239" s="7" t="s">
        <v>306</v>
      </c>
    </row>
    <row r="240" spans="1:8" x14ac:dyDescent="0.2">
      <c r="A240" s="7" t="s">
        <v>730</v>
      </c>
      <c r="B240" s="7">
        <v>12</v>
      </c>
      <c r="C240" s="7">
        <v>0.99950286708382596</v>
      </c>
      <c r="D240" s="7" t="s">
        <v>730</v>
      </c>
      <c r="E240" s="7">
        <v>0.95604855287680501</v>
      </c>
      <c r="F240" s="7" t="s">
        <v>730</v>
      </c>
      <c r="G240" s="7" t="s">
        <v>322</v>
      </c>
      <c r="H240" s="7" t="s">
        <v>312</v>
      </c>
    </row>
    <row r="241" spans="1:8" x14ac:dyDescent="0.2">
      <c r="A241" s="7" t="s">
        <v>731</v>
      </c>
      <c r="B241" s="7">
        <v>12</v>
      </c>
      <c r="C241" s="7">
        <v>0.51871843051444499</v>
      </c>
      <c r="D241" s="7" t="s">
        <v>306</v>
      </c>
      <c r="E241" s="7">
        <v>0.74893791572295298</v>
      </c>
      <c r="F241" s="7" t="s">
        <v>306</v>
      </c>
      <c r="G241" s="7" t="s">
        <v>306</v>
      </c>
      <c r="H241" s="7" t="s">
        <v>306</v>
      </c>
    </row>
    <row r="242" spans="1:8" x14ac:dyDescent="0.2">
      <c r="A242" s="7" t="s">
        <v>732</v>
      </c>
      <c r="B242" s="7">
        <v>14</v>
      </c>
      <c r="C242" s="7">
        <v>0.96886808151571902</v>
      </c>
      <c r="D242" s="7" t="s">
        <v>732</v>
      </c>
      <c r="E242" s="7">
        <v>0.99999866779465796</v>
      </c>
      <c r="F242" s="7" t="s">
        <v>732</v>
      </c>
      <c r="G242" s="7" t="s">
        <v>306</v>
      </c>
      <c r="H242" s="7" t="s">
        <v>306</v>
      </c>
    </row>
    <row r="243" spans="1:8" x14ac:dyDescent="0.2">
      <c r="A243" s="7" t="s">
        <v>733</v>
      </c>
      <c r="B243" s="7">
        <v>14</v>
      </c>
      <c r="C243" s="7">
        <v>0.96382535954305104</v>
      </c>
      <c r="D243" s="7" t="s">
        <v>733</v>
      </c>
      <c r="E243" s="7">
        <v>0.94782536618496305</v>
      </c>
      <c r="F243" s="7" t="s">
        <v>733</v>
      </c>
      <c r="G243" s="7" t="s">
        <v>306</v>
      </c>
      <c r="H243" s="7" t="s">
        <v>306</v>
      </c>
    </row>
    <row r="244" spans="1:8" x14ac:dyDescent="0.2">
      <c r="A244" s="7" t="s">
        <v>734</v>
      </c>
      <c r="B244" s="7">
        <v>14</v>
      </c>
      <c r="C244" s="7">
        <v>0.97397932961303801</v>
      </c>
      <c r="D244" s="7" t="s">
        <v>734</v>
      </c>
      <c r="E244" s="7">
        <v>0.59652670093736604</v>
      </c>
      <c r="F244" s="7" t="s">
        <v>306</v>
      </c>
      <c r="G244" s="7" t="s">
        <v>306</v>
      </c>
      <c r="H244" s="7" t="s">
        <v>306</v>
      </c>
    </row>
    <row r="245" spans="1:8" x14ac:dyDescent="0.2">
      <c r="A245" s="7" t="s">
        <v>735</v>
      </c>
      <c r="B245" s="7">
        <v>12</v>
      </c>
      <c r="C245" s="7">
        <v>0.23811416307432801</v>
      </c>
      <c r="D245" s="7" t="s">
        <v>306</v>
      </c>
      <c r="E245" s="7">
        <v>3.9768211373532397E-2</v>
      </c>
      <c r="F245" s="7" t="s">
        <v>306</v>
      </c>
      <c r="G245" s="7" t="s">
        <v>306</v>
      </c>
      <c r="H245" s="7" t="s">
        <v>306</v>
      </c>
    </row>
    <row r="246" spans="1:8" x14ac:dyDescent="0.2">
      <c r="A246" s="7" t="s">
        <v>736</v>
      </c>
      <c r="B246" s="7">
        <v>14</v>
      </c>
      <c r="C246" s="7">
        <v>0.89389777384939595</v>
      </c>
      <c r="D246" s="7" t="s">
        <v>736</v>
      </c>
      <c r="E246" s="7">
        <v>0.96539676128598795</v>
      </c>
      <c r="F246" s="7" t="s">
        <v>736</v>
      </c>
      <c r="G246" s="7" t="s">
        <v>306</v>
      </c>
      <c r="H246" s="7" t="s">
        <v>306</v>
      </c>
    </row>
    <row r="247" spans="1:8" x14ac:dyDescent="0.2">
      <c r="A247" s="7" t="s">
        <v>737</v>
      </c>
      <c r="B247" s="7">
        <v>14</v>
      </c>
      <c r="C247" s="7">
        <v>0.76209839160361303</v>
      </c>
      <c r="D247" s="7" t="s">
        <v>306</v>
      </c>
      <c r="E247" s="7">
        <v>0.318534262947897</v>
      </c>
      <c r="F247" s="7" t="s">
        <v>306</v>
      </c>
      <c r="G247" s="7" t="s">
        <v>306</v>
      </c>
      <c r="H247" s="7" t="s">
        <v>306</v>
      </c>
    </row>
    <row r="248" spans="1:8" x14ac:dyDescent="0.2">
      <c r="A248" s="7" t="s">
        <v>738</v>
      </c>
      <c r="B248" s="7">
        <v>13</v>
      </c>
      <c r="C248" s="7">
        <v>0.94446526083577798</v>
      </c>
      <c r="D248" s="7" t="s">
        <v>738</v>
      </c>
      <c r="E248" s="7">
        <v>0.84063166016499002</v>
      </c>
      <c r="F248" s="7" t="s">
        <v>306</v>
      </c>
      <c r="G248" s="7" t="s">
        <v>306</v>
      </c>
      <c r="H248" s="7" t="s">
        <v>306</v>
      </c>
    </row>
    <row r="249" spans="1:8" x14ac:dyDescent="0.2">
      <c r="A249" s="7" t="s">
        <v>739</v>
      </c>
      <c r="B249" s="7">
        <v>15</v>
      </c>
      <c r="C249" s="7">
        <v>0.97130529761025497</v>
      </c>
      <c r="D249" s="7" t="s">
        <v>739</v>
      </c>
      <c r="E249" s="7">
        <v>0.99980518347351899</v>
      </c>
      <c r="F249" s="7" t="s">
        <v>739</v>
      </c>
      <c r="G249" s="7" t="s">
        <v>306</v>
      </c>
      <c r="H249" s="7" t="s">
        <v>306</v>
      </c>
    </row>
    <row r="250" spans="1:8" x14ac:dyDescent="0.2">
      <c r="A250" s="7" t="s">
        <v>740</v>
      </c>
      <c r="B250" s="7">
        <v>16</v>
      </c>
      <c r="C250" s="7">
        <v>0.41856409172184</v>
      </c>
      <c r="D250" s="7" t="s">
        <v>306</v>
      </c>
      <c r="E250" s="7">
        <v>0.81271034385508201</v>
      </c>
      <c r="F250" s="7" t="s">
        <v>306</v>
      </c>
      <c r="G250" s="7" t="s">
        <v>306</v>
      </c>
      <c r="H250" s="7" t="s">
        <v>306</v>
      </c>
    </row>
    <row r="251" spans="1:8" x14ac:dyDescent="0.2">
      <c r="A251" s="7" t="s">
        <v>741</v>
      </c>
      <c r="B251" s="7">
        <v>16</v>
      </c>
      <c r="C251" s="7">
        <v>0.98745263765472102</v>
      </c>
      <c r="D251" s="7" t="s">
        <v>741</v>
      </c>
      <c r="E251" s="7">
        <v>0.96442796789596497</v>
      </c>
      <c r="F251" s="7" t="s">
        <v>741</v>
      </c>
      <c r="G251" s="7" t="s">
        <v>306</v>
      </c>
      <c r="H251" s="7" t="s">
        <v>306</v>
      </c>
    </row>
    <row r="252" spans="1:8" x14ac:dyDescent="0.2">
      <c r="A252" s="7" t="s">
        <v>742</v>
      </c>
      <c r="B252" s="7">
        <v>17</v>
      </c>
      <c r="C252" s="7">
        <v>0.92869467854536902</v>
      </c>
      <c r="D252" s="7" t="s">
        <v>742</v>
      </c>
      <c r="E252" s="7">
        <v>0.94102461649035596</v>
      </c>
      <c r="F252" s="7" t="s">
        <v>742</v>
      </c>
      <c r="G252" s="7" t="s">
        <v>306</v>
      </c>
      <c r="H252" s="7" t="s">
        <v>306</v>
      </c>
    </row>
    <row r="253" spans="1:8" x14ac:dyDescent="0.2">
      <c r="A253" s="7" t="s">
        <v>743</v>
      </c>
      <c r="B253" s="7">
        <v>16</v>
      </c>
      <c r="C253" s="7">
        <v>0.93890598408407899</v>
      </c>
      <c r="D253" s="7" t="s">
        <v>743</v>
      </c>
      <c r="E253" s="7">
        <v>0.259239732151544</v>
      </c>
      <c r="F253" s="7" t="s">
        <v>306</v>
      </c>
      <c r="G253" s="7" t="s">
        <v>306</v>
      </c>
      <c r="H253" s="7" t="s">
        <v>306</v>
      </c>
    </row>
    <row r="254" spans="1:8" x14ac:dyDescent="0.2">
      <c r="A254" s="7" t="s">
        <v>744</v>
      </c>
      <c r="B254" s="7">
        <v>17</v>
      </c>
      <c r="C254" s="7">
        <v>0.95786184519795903</v>
      </c>
      <c r="D254" s="7" t="s">
        <v>744</v>
      </c>
      <c r="E254" s="7">
        <v>0.73019383433140495</v>
      </c>
      <c r="F254" s="7" t="s">
        <v>306</v>
      </c>
      <c r="G254" s="7" t="s">
        <v>306</v>
      </c>
      <c r="H254" s="7" t="s">
        <v>306</v>
      </c>
    </row>
    <row r="255" spans="1:8" x14ac:dyDescent="0.2">
      <c r="A255" s="7" t="s">
        <v>745</v>
      </c>
      <c r="B255" s="7">
        <v>17</v>
      </c>
      <c r="C255" s="7">
        <v>0.73721880917236204</v>
      </c>
      <c r="D255" s="7" t="s">
        <v>306</v>
      </c>
      <c r="E255" s="7">
        <v>0.76386655228010603</v>
      </c>
      <c r="F255" s="7" t="s">
        <v>306</v>
      </c>
      <c r="G255" s="7" t="s">
        <v>306</v>
      </c>
      <c r="H255" s="7" t="s">
        <v>306</v>
      </c>
    </row>
    <row r="256" spans="1:8" x14ac:dyDescent="0.2">
      <c r="A256" s="7" t="s">
        <v>746</v>
      </c>
      <c r="B256" s="7">
        <v>17</v>
      </c>
      <c r="C256" s="7">
        <v>0.34891956546942099</v>
      </c>
      <c r="D256" s="7" t="s">
        <v>306</v>
      </c>
      <c r="E256" s="7">
        <v>0.560949744820326</v>
      </c>
      <c r="F256" s="7" t="s">
        <v>306</v>
      </c>
      <c r="G256" s="7" t="s">
        <v>306</v>
      </c>
      <c r="H256" s="7" t="s">
        <v>306</v>
      </c>
    </row>
    <row r="257" spans="1:8" x14ac:dyDescent="0.2">
      <c r="A257" s="7" t="s">
        <v>747</v>
      </c>
      <c r="B257" s="7">
        <v>18</v>
      </c>
      <c r="C257" s="7">
        <v>0.99087781253031004</v>
      </c>
      <c r="D257" s="7" t="s">
        <v>747</v>
      </c>
      <c r="E257" s="7">
        <v>0.51282555351175396</v>
      </c>
      <c r="F257" s="7" t="s">
        <v>306</v>
      </c>
      <c r="G257" s="7" t="s">
        <v>306</v>
      </c>
      <c r="H257" s="7" t="s">
        <v>306</v>
      </c>
    </row>
    <row r="258" spans="1:8" x14ac:dyDescent="0.2">
      <c r="A258" s="7" t="s">
        <v>748</v>
      </c>
      <c r="B258" s="7">
        <v>18</v>
      </c>
      <c r="C258" s="7">
        <v>0.76727459456034197</v>
      </c>
      <c r="D258" s="7" t="s">
        <v>306</v>
      </c>
      <c r="E258" s="7">
        <v>0.49739352860616198</v>
      </c>
      <c r="F258" s="7" t="s">
        <v>306</v>
      </c>
      <c r="G258" s="7" t="s">
        <v>306</v>
      </c>
      <c r="H258" s="7" t="s">
        <v>306</v>
      </c>
    </row>
    <row r="259" spans="1:8" x14ac:dyDescent="0.2">
      <c r="A259" s="7" t="s">
        <v>749</v>
      </c>
      <c r="B259" s="7">
        <v>17</v>
      </c>
      <c r="C259" s="7">
        <v>0.84721893693814998</v>
      </c>
      <c r="D259" s="7" t="s">
        <v>306</v>
      </c>
      <c r="E259" s="7">
        <v>0.78532004028172397</v>
      </c>
      <c r="F259" s="7" t="s">
        <v>306</v>
      </c>
      <c r="G259" s="7" t="s">
        <v>306</v>
      </c>
      <c r="H259" s="7" t="s">
        <v>306</v>
      </c>
    </row>
    <row r="260" spans="1:8" x14ac:dyDescent="0.2">
      <c r="A260" s="7" t="s">
        <v>750</v>
      </c>
      <c r="B260" s="7">
        <v>17</v>
      </c>
      <c r="C260" s="7">
        <v>0.89652515323716397</v>
      </c>
      <c r="D260" s="7" t="s">
        <v>750</v>
      </c>
      <c r="E260" s="7">
        <v>0.87293310576000804</v>
      </c>
      <c r="F260" s="7" t="s">
        <v>306</v>
      </c>
      <c r="G260" s="7" t="s">
        <v>306</v>
      </c>
      <c r="H260" s="7" t="s">
        <v>306</v>
      </c>
    </row>
    <row r="261" spans="1:8" x14ac:dyDescent="0.2">
      <c r="A261" s="7" t="s">
        <v>751</v>
      </c>
      <c r="B261" s="7">
        <v>18</v>
      </c>
      <c r="C261" s="7">
        <v>0.99570470495385899</v>
      </c>
      <c r="D261" s="7" t="s">
        <v>751</v>
      </c>
      <c r="E261" s="7">
        <v>0.99997982628279203</v>
      </c>
      <c r="F261" s="7" t="s">
        <v>751</v>
      </c>
      <c r="G261" s="7" t="s">
        <v>322</v>
      </c>
      <c r="H261" s="7" t="s">
        <v>312</v>
      </c>
    </row>
    <row r="262" spans="1:8" x14ac:dyDescent="0.2">
      <c r="A262" s="7" t="s">
        <v>752</v>
      </c>
      <c r="B262" s="7">
        <v>19</v>
      </c>
      <c r="C262" s="7">
        <v>0.19846061711259799</v>
      </c>
      <c r="D262" s="7" t="s">
        <v>306</v>
      </c>
      <c r="E262" s="7">
        <v>5.7425954680366702E-2</v>
      </c>
      <c r="F262" s="7" t="s">
        <v>306</v>
      </c>
      <c r="G262" s="7" t="s">
        <v>306</v>
      </c>
      <c r="H262" s="7" t="s">
        <v>306</v>
      </c>
    </row>
    <row r="263" spans="1:8" x14ac:dyDescent="0.2">
      <c r="A263" s="7" t="s">
        <v>753</v>
      </c>
      <c r="B263" s="7">
        <v>19</v>
      </c>
      <c r="C263" s="7">
        <v>9.8346658551286895E-2</v>
      </c>
      <c r="D263" s="7" t="s">
        <v>306</v>
      </c>
      <c r="E263" s="7">
        <v>8.7613208651667503E-3</v>
      </c>
      <c r="F263" s="7" t="s">
        <v>306</v>
      </c>
      <c r="G263" s="7" t="s">
        <v>306</v>
      </c>
      <c r="H263" s="7" t="s">
        <v>306</v>
      </c>
    </row>
    <row r="264" spans="1:8" x14ac:dyDescent="0.2">
      <c r="A264" s="7" t="s">
        <v>754</v>
      </c>
      <c r="B264" s="7">
        <v>19</v>
      </c>
      <c r="C264" s="7">
        <v>0.16257719865614201</v>
      </c>
      <c r="D264" s="7" t="s">
        <v>306</v>
      </c>
      <c r="E264" s="7">
        <v>0.54266166236463897</v>
      </c>
      <c r="F264" s="7" t="s">
        <v>306</v>
      </c>
      <c r="G264" s="7" t="s">
        <v>306</v>
      </c>
      <c r="H264" s="7" t="s">
        <v>306</v>
      </c>
    </row>
    <row r="265" spans="1:8" x14ac:dyDescent="0.2">
      <c r="A265" s="7" t="s">
        <v>755</v>
      </c>
      <c r="B265" s="7">
        <v>19</v>
      </c>
      <c r="C265" s="7">
        <v>0.227569141065108</v>
      </c>
      <c r="D265" s="7" t="s">
        <v>306</v>
      </c>
      <c r="E265" s="7">
        <v>4.54005556004854E-2</v>
      </c>
      <c r="F265" s="7" t="s">
        <v>306</v>
      </c>
      <c r="G265" s="7" t="s">
        <v>306</v>
      </c>
      <c r="H265" s="7" t="s">
        <v>306</v>
      </c>
    </row>
    <row r="266" spans="1:8" x14ac:dyDescent="0.2">
      <c r="A266" s="7" t="s">
        <v>756</v>
      </c>
      <c r="B266" s="7">
        <v>19</v>
      </c>
      <c r="C266" s="7">
        <v>0.50557707147238395</v>
      </c>
      <c r="D266" s="7" t="s">
        <v>306</v>
      </c>
      <c r="E266" s="7">
        <v>0.441670142015676</v>
      </c>
      <c r="F266" s="7" t="s">
        <v>306</v>
      </c>
      <c r="G266" s="7" t="s">
        <v>306</v>
      </c>
      <c r="H266" s="7" t="s">
        <v>306</v>
      </c>
    </row>
    <row r="267" spans="1:8" x14ac:dyDescent="0.2">
      <c r="A267" s="7" t="s">
        <v>757</v>
      </c>
      <c r="B267" s="7">
        <v>19</v>
      </c>
      <c r="C267" s="7">
        <v>0.31561945245365502</v>
      </c>
      <c r="D267" s="7" t="s">
        <v>306</v>
      </c>
      <c r="E267" s="7">
        <v>0.28532442178266199</v>
      </c>
      <c r="F267" s="7" t="s">
        <v>306</v>
      </c>
      <c r="G267" s="7" t="s">
        <v>306</v>
      </c>
      <c r="H267" s="7" t="s">
        <v>306</v>
      </c>
    </row>
    <row r="268" spans="1:8" x14ac:dyDescent="0.2">
      <c r="A268" s="7" t="s">
        <v>758</v>
      </c>
      <c r="B268" s="7">
        <v>21</v>
      </c>
      <c r="C268" s="7">
        <v>0.98072550274600401</v>
      </c>
      <c r="D268" s="7" t="s">
        <v>758</v>
      </c>
      <c r="E268" s="7">
        <v>0.89627179835078297</v>
      </c>
      <c r="F268" s="7" t="s">
        <v>306</v>
      </c>
      <c r="G268" s="7" t="s">
        <v>322</v>
      </c>
      <c r="H268" s="7" t="s">
        <v>312</v>
      </c>
    </row>
    <row r="269" spans="1:8" x14ac:dyDescent="0.2">
      <c r="A269" s="7" t="s">
        <v>759</v>
      </c>
      <c r="B269" s="7">
        <v>19</v>
      </c>
      <c r="C269" s="7">
        <v>0.17988488004172001</v>
      </c>
      <c r="D269" s="7" t="s">
        <v>306</v>
      </c>
      <c r="E269" s="7">
        <v>1.1565560317833399E-2</v>
      </c>
      <c r="F269" s="7" t="s">
        <v>306</v>
      </c>
      <c r="G269" s="7" t="s">
        <v>306</v>
      </c>
      <c r="H269" s="7" t="s">
        <v>306</v>
      </c>
    </row>
    <row r="270" spans="1:8" x14ac:dyDescent="0.2">
      <c r="A270" s="7" t="s">
        <v>760</v>
      </c>
      <c r="B270" s="7">
        <v>19</v>
      </c>
      <c r="C270" s="7">
        <v>0.14991837940344099</v>
      </c>
      <c r="D270" s="7" t="s">
        <v>306</v>
      </c>
      <c r="E270" s="7">
        <v>1.51804440522491E-2</v>
      </c>
      <c r="F270" s="7" t="s">
        <v>306</v>
      </c>
      <c r="G270" s="7" t="s">
        <v>306</v>
      </c>
      <c r="H270" s="7" t="s">
        <v>306</v>
      </c>
    </row>
    <row r="271" spans="1:8" x14ac:dyDescent="0.2">
      <c r="A271" s="7" t="s">
        <v>761</v>
      </c>
      <c r="B271" s="7">
        <v>22</v>
      </c>
      <c r="C271" s="7">
        <v>0.46004556959739701</v>
      </c>
      <c r="D271" s="7" t="s">
        <v>306</v>
      </c>
      <c r="E271" s="7">
        <v>0.58489936071210702</v>
      </c>
      <c r="F271" s="7" t="s">
        <v>306</v>
      </c>
      <c r="G271" s="7" t="s">
        <v>306</v>
      </c>
      <c r="H271" s="7" t="s">
        <v>306</v>
      </c>
    </row>
    <row r="272" spans="1:8" x14ac:dyDescent="0.2">
      <c r="A272" s="7" t="s">
        <v>762</v>
      </c>
      <c r="B272" s="7">
        <v>19</v>
      </c>
      <c r="C272" s="7">
        <v>0.52220133092088195</v>
      </c>
      <c r="D272" s="7" t="s">
        <v>306</v>
      </c>
      <c r="E272" s="7">
        <v>0.25077998772531201</v>
      </c>
      <c r="F272" s="7" t="s">
        <v>306</v>
      </c>
      <c r="G272" s="7" t="s">
        <v>306</v>
      </c>
      <c r="H272" s="7" t="s">
        <v>306</v>
      </c>
    </row>
    <row r="273" spans="1:8" x14ac:dyDescent="0.2">
      <c r="A273" s="7" t="s">
        <v>763</v>
      </c>
      <c r="B273" s="7">
        <v>20</v>
      </c>
      <c r="C273" s="7">
        <v>0.76787795672112202</v>
      </c>
      <c r="D273" s="7" t="s">
        <v>306</v>
      </c>
      <c r="E273" s="7">
        <v>0.94661189266575196</v>
      </c>
      <c r="F273" s="7" t="s">
        <v>763</v>
      </c>
      <c r="G273" s="7" t="s">
        <v>306</v>
      </c>
      <c r="H273" s="7" t="s">
        <v>306</v>
      </c>
    </row>
    <row r="274" spans="1:8" x14ac:dyDescent="0.2">
      <c r="A274" s="7" t="s">
        <v>764</v>
      </c>
      <c r="B274" s="7">
        <v>22</v>
      </c>
      <c r="C274" s="7">
        <v>0.79504451668131704</v>
      </c>
      <c r="D274" s="7" t="s">
        <v>306</v>
      </c>
      <c r="E274" s="7">
        <v>0.94177766866407997</v>
      </c>
      <c r="F274" s="7" t="s">
        <v>764</v>
      </c>
      <c r="G274" s="7" t="s">
        <v>306</v>
      </c>
      <c r="H274" s="7" t="s">
        <v>306</v>
      </c>
    </row>
    <row r="275" spans="1:8" x14ac:dyDescent="0.2">
      <c r="A275" s="7" t="s">
        <v>765</v>
      </c>
      <c r="B275" s="7">
        <v>20</v>
      </c>
      <c r="C275" s="7">
        <v>0.98750675251303999</v>
      </c>
      <c r="D275" s="7" t="s">
        <v>765</v>
      </c>
      <c r="E275" s="7">
        <v>0.99778962308347796</v>
      </c>
      <c r="F275" s="7" t="s">
        <v>765</v>
      </c>
      <c r="G275" s="7" t="s">
        <v>306</v>
      </c>
      <c r="H275" s="7" t="s">
        <v>306</v>
      </c>
    </row>
    <row r="276" spans="1:8" x14ac:dyDescent="0.2">
      <c r="A276" s="7" t="s">
        <v>766</v>
      </c>
      <c r="B276" s="7" t="s">
        <v>598</v>
      </c>
      <c r="C276" s="7" t="s">
        <v>306</v>
      </c>
      <c r="D276" s="7" t="s">
        <v>306</v>
      </c>
      <c r="E276" s="7" t="s">
        <v>306</v>
      </c>
      <c r="F276" s="7" t="s">
        <v>306</v>
      </c>
      <c r="G276" s="7" t="s">
        <v>311</v>
      </c>
      <c r="H276" s="7" t="s">
        <v>312</v>
      </c>
    </row>
    <row r="277" spans="1:8" x14ac:dyDescent="0.2">
      <c r="A277" s="7" t="s">
        <v>767</v>
      </c>
      <c r="B277" s="7" t="s">
        <v>598</v>
      </c>
      <c r="C277" s="7" t="s">
        <v>306</v>
      </c>
      <c r="D277" s="7" t="s">
        <v>306</v>
      </c>
      <c r="E277" s="7" t="s">
        <v>306</v>
      </c>
      <c r="F277" s="7" t="s">
        <v>306</v>
      </c>
      <c r="G277" s="7" t="s">
        <v>306</v>
      </c>
      <c r="H277" s="7" t="s">
        <v>306</v>
      </c>
    </row>
    <row r="278" spans="1:8" x14ac:dyDescent="0.2">
      <c r="A278" s="7" t="s">
        <v>768</v>
      </c>
      <c r="B278" s="7" t="s">
        <v>598</v>
      </c>
      <c r="C278" s="7" t="s">
        <v>306</v>
      </c>
      <c r="D278" s="7" t="s">
        <v>306</v>
      </c>
      <c r="E278" s="7" t="s">
        <v>306</v>
      </c>
      <c r="F278" s="7" t="s">
        <v>306</v>
      </c>
      <c r="G278" s="7" t="s">
        <v>311</v>
      </c>
      <c r="H278" s="7" t="s">
        <v>312</v>
      </c>
    </row>
    <row r="279" spans="1:8" x14ac:dyDescent="0.2">
      <c r="A279" s="7" t="s">
        <v>769</v>
      </c>
      <c r="B279" s="7">
        <v>22</v>
      </c>
      <c r="C279" s="7">
        <v>0.87075054344069402</v>
      </c>
      <c r="D279" s="7" t="s">
        <v>769</v>
      </c>
      <c r="E279" s="7">
        <v>0.89154456490753498</v>
      </c>
      <c r="F279" s="7" t="s">
        <v>306</v>
      </c>
      <c r="G279" s="7" t="s">
        <v>306</v>
      </c>
      <c r="H279" s="7" t="s">
        <v>306</v>
      </c>
    </row>
    <row r="280" spans="1:8" x14ac:dyDescent="0.2">
      <c r="A280" s="7" t="s">
        <v>770</v>
      </c>
      <c r="B280" s="7" t="s">
        <v>598</v>
      </c>
      <c r="C280" s="7" t="s">
        <v>306</v>
      </c>
      <c r="D280" s="7" t="s">
        <v>306</v>
      </c>
      <c r="E280" s="7" t="s">
        <v>306</v>
      </c>
      <c r="F280" s="7" t="s">
        <v>306</v>
      </c>
      <c r="G280" s="7" t="s">
        <v>322</v>
      </c>
      <c r="H280" s="7" t="s">
        <v>312</v>
      </c>
    </row>
    <row r="281" spans="1:8" x14ac:dyDescent="0.2">
      <c r="A281" s="7" t="s">
        <v>771</v>
      </c>
      <c r="B281" s="7" t="s">
        <v>598</v>
      </c>
      <c r="C281" s="7" t="s">
        <v>306</v>
      </c>
      <c r="D281" s="7" t="s">
        <v>306</v>
      </c>
      <c r="E281" s="7" t="s">
        <v>306</v>
      </c>
      <c r="F281" s="7" t="s">
        <v>306</v>
      </c>
      <c r="G281" s="7" t="s">
        <v>322</v>
      </c>
      <c r="H281" s="7" t="s">
        <v>312</v>
      </c>
    </row>
    <row r="282" spans="1:8" x14ac:dyDescent="0.2">
      <c r="A282" s="7" t="s">
        <v>772</v>
      </c>
      <c r="B282" s="7" t="s">
        <v>598</v>
      </c>
      <c r="C282" s="7" t="s">
        <v>306</v>
      </c>
      <c r="D282" s="7" t="s">
        <v>306</v>
      </c>
      <c r="E282" s="7" t="s">
        <v>306</v>
      </c>
      <c r="F282" s="7" t="s">
        <v>306</v>
      </c>
      <c r="G282" s="7" t="s">
        <v>306</v>
      </c>
      <c r="H282" s="7" t="s">
        <v>306</v>
      </c>
    </row>
  </sheetData>
  <mergeCells count="6">
    <mergeCell ref="K2:K3"/>
    <mergeCell ref="C2:F2"/>
    <mergeCell ref="G2:H2"/>
    <mergeCell ref="A2:A3"/>
    <mergeCell ref="B2:B3"/>
    <mergeCell ref="J2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. Data 1. Enhancers</vt:lpstr>
      <vt:lpstr>Suppl. Data 2. DNA oligos</vt:lpstr>
      <vt:lpstr>Suppl. Data 3. sgRNA sequences</vt:lpstr>
      <vt:lpstr>Suppl. Data 4. shRNA sequences</vt:lpstr>
      <vt:lpstr>Suppl. Data 5. Datasets</vt:lpstr>
      <vt:lpstr>Suppl. Data 6. Candidat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, Xingjie</dc:creator>
  <cp:lastModifiedBy>Xingjie Ren</cp:lastModifiedBy>
  <dcterms:created xsi:type="dcterms:W3CDTF">2024-06-06T19:07:06Z</dcterms:created>
  <dcterms:modified xsi:type="dcterms:W3CDTF">2026-03-17T14:19:45Z</dcterms:modified>
</cp:coreProperties>
</file>